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 1" sheetId="1" r:id="rId4"/>
  </sheets>
</workbook>
</file>

<file path=xl/sharedStrings.xml><?xml version="1.0" encoding="utf-8"?>
<sst xmlns="http://schemas.openxmlformats.org/spreadsheetml/2006/main" uniqueCount="458">
  <si>
    <t>Cluster</t>
  </si>
  <si>
    <t>Annotation</t>
  </si>
  <si>
    <t>Annotation references</t>
  </si>
  <si>
    <r>
      <rPr>
        <b val="1"/>
        <sz val="10"/>
        <color indexed="8"/>
        <rFont val="Helvetica Neue"/>
      </rPr>
      <t xml:space="preserve">Annotation marker genes </t>
    </r>
    <r>
      <rPr>
        <sz val="10"/>
        <color indexed="8"/>
        <rFont val="Helvetica Neue"/>
      </rPr>
      <t xml:space="preserve">(detection rate) </t>
    </r>
    <r>
      <rPr>
        <sz val="10"/>
        <color indexed="9"/>
        <rFont val="Helvetica Neue"/>
      </rPr>
      <t>(detection rate of all-positive cells)</t>
    </r>
  </si>
  <si>
    <r>
      <rPr>
        <b val="1"/>
        <sz val="10"/>
        <color indexed="8"/>
        <rFont val="Helvetica Neue"/>
      </rPr>
      <t xml:space="preserve">Proportion of cells in each CNS region </t>
    </r>
    <r>
      <rPr>
        <sz val="10"/>
        <color indexed="8"/>
        <rFont val="Helvetica Neue"/>
      </rPr>
      <t>(consensus annotation for each cluster is bolded)</t>
    </r>
    <r>
      <rPr>
        <vertAlign val="superscript"/>
        <sz val="10"/>
        <color indexed="8"/>
        <rFont val="Helvetica Neue"/>
      </rPr>
      <t>1</t>
    </r>
  </si>
  <si>
    <t>Proportion of cells that predominantly express each segment identity Hox gene</t>
  </si>
  <si>
    <r>
      <rPr>
        <b val="1"/>
        <sz val="10"/>
        <color indexed="8"/>
        <rFont val="Helvetica Neue"/>
      </rPr>
      <t xml:space="preserve">Proportion of cells that produce each neurotransmitter </t>
    </r>
    <r>
      <rPr>
        <sz val="10"/>
        <color indexed="8"/>
        <rFont val="Helvetica Neue"/>
      </rPr>
      <t>(consensus annotation for each cluster is bolded)</t>
    </r>
    <r>
      <rPr>
        <vertAlign val="superscript"/>
        <sz val="10"/>
        <color indexed="8"/>
        <rFont val="Helvetica Neue"/>
      </rPr>
      <t>1</t>
    </r>
  </si>
  <si>
    <r>
      <rPr>
        <b val="1"/>
        <sz val="10"/>
        <color indexed="8"/>
        <rFont val="Helvetica Neue"/>
      </rPr>
      <t xml:space="preserve">Top 3 cluster marker genes </t>
    </r>
    <r>
      <rPr>
        <sz val="10"/>
        <color indexed="8"/>
        <rFont val="Helvetica Neue"/>
      </rPr>
      <t>(detection rate)</t>
    </r>
  </si>
  <si>
    <r>
      <rPr>
        <b val="1"/>
        <i val="1"/>
        <sz val="10"/>
        <color indexed="8"/>
        <rFont val="Helvetica Neue"/>
      </rPr>
      <t>fru</t>
    </r>
    <r>
      <rPr>
        <b val="1"/>
        <sz val="10"/>
        <color indexed="8"/>
        <rFont val="Helvetica Neue"/>
      </rPr>
      <t xml:space="preserve"> mean log-normalized expression </t>
    </r>
    <r>
      <rPr>
        <sz val="10"/>
        <color indexed="8"/>
        <rFont val="Helvetica Neue"/>
      </rPr>
      <t>(detection rate)</t>
    </r>
  </si>
  <si>
    <r>
      <rPr>
        <b val="1"/>
        <i val="1"/>
        <sz val="10"/>
        <color indexed="8"/>
        <rFont val="Helvetica Neue"/>
      </rPr>
      <t>dsx</t>
    </r>
    <r>
      <rPr>
        <b val="1"/>
        <sz val="10"/>
        <color indexed="8"/>
        <rFont val="Helvetica Neue"/>
      </rPr>
      <t xml:space="preserve"> cluster</t>
    </r>
    <r>
      <rPr>
        <vertAlign val="superscript"/>
        <sz val="10"/>
        <color indexed="8"/>
        <rFont val="Helvetica Neue"/>
      </rPr>
      <t>2</t>
    </r>
  </si>
  <si>
    <t>Note</t>
  </si>
  <si>
    <t>Brain</t>
  </si>
  <si>
    <t>VNC</t>
  </si>
  <si>
    <t>Antp</t>
  </si>
  <si>
    <t>Ubx</t>
  </si>
  <si>
    <t>abd-A/Abd-B</t>
  </si>
  <si>
    <t>Other VNC cells</t>
  </si>
  <si>
    <t>ACh</t>
  </si>
  <si>
    <t>Glut</t>
  </si>
  <si>
    <t>GABA</t>
  </si>
  <si>
    <r>
      <rPr>
        <b val="1"/>
        <i val="1"/>
        <sz val="10"/>
        <color indexed="8"/>
        <rFont val="Helvetica Neue"/>
      </rPr>
      <t xml:space="preserve">D. melanogaster </t>
    </r>
  </si>
  <si>
    <r>
      <rPr>
        <b val="1"/>
        <i val="1"/>
        <sz val="10"/>
        <color indexed="8"/>
        <rFont val="Helvetica Neue"/>
      </rPr>
      <t>D. yakuba</t>
    </r>
    <r>
      <rPr>
        <b val="1"/>
        <sz val="10"/>
        <color indexed="8"/>
        <rFont val="Helvetica Neue"/>
      </rPr>
      <t xml:space="preserve"> </t>
    </r>
  </si>
  <si>
    <t>ɣ KC</t>
  </si>
  <si>
    <t>Palmateer et al. 2023</t>
  </si>
  <si>
    <r>
      <rPr>
        <sz val="10"/>
        <color indexed="8"/>
        <rFont val="Helvetica Neue"/>
      </rPr>
      <t xml:space="preserve">ey, Dop1R2, sNPF, Fas2, trio (0.876, 0.951, 0.997, 0.876, 0.957) </t>
    </r>
    <r>
      <rPr>
        <sz val="10"/>
        <color indexed="9"/>
        <rFont val="Helvetica Neue"/>
      </rPr>
      <t>(0.727)</t>
    </r>
  </si>
  <si>
    <t>&lt;0.01</t>
  </si>
  <si>
    <t>sNPF, mamo, rad, Pkc53E, jdp, Pka-R2, Pka-C1, mub, dnc, 14-3-3zeta (1, 1, 1, 1, 1, 1, 1, 1, 1, 1)</t>
  </si>
  <si>
    <t>Pka-R2, Pka-C1, Pkc53E, jdp, mub, Appl, Rim, 14-3-3zeta, CG32204, rad (1, 1, 1, 1, 1, 1, 1, 1, 1, 1)</t>
  </si>
  <si>
    <t>2.54 (0.975)</t>
  </si>
  <si>
    <t>∋pIP-z</t>
  </si>
  <si>
    <t>Allen et al. 2026</t>
  </si>
  <si>
    <r>
      <rPr>
        <sz val="10"/>
        <color indexed="8"/>
        <rFont val="Helvetica Neue"/>
      </rPr>
      <t xml:space="preserve">sv, Drgx (0.128, 0.163) </t>
    </r>
    <r>
      <rPr>
        <sz val="10"/>
        <color indexed="9"/>
        <rFont val="Helvetica Neue"/>
      </rPr>
      <t>(0.0721)</t>
    </r>
  </si>
  <si>
    <t>ChAT, ChT, CG14762 (0.937, 0.87, 0.97)</t>
  </si>
  <si>
    <t>Hsp67Ba, Imp, futsch (0.879, 0.815, 0.999)</t>
  </si>
  <si>
    <t>1.94 (0.899)</t>
  </si>
  <si>
    <t>Yes</t>
  </si>
  <si>
    <t>Contains pC2m</t>
  </si>
  <si>
    <t>Gad1, Msp300, CG14989 (0.717, 0.985, 0.799)</t>
  </si>
  <si>
    <t>Gad1, CG14990, CG14989 (0.795, 0.786, 0.834)</t>
  </si>
  <si>
    <t>2.18 (0.858)</t>
  </si>
  <si>
    <t>Sox102F, scro, SoxN (0.574, 0.604, 0.729)</t>
  </si>
  <si>
    <t>SoxN, Sox102F, scro (0.872, 0.841, 0.725)</t>
  </si>
  <si>
    <t>1.33 (0.603)</t>
  </si>
  <si>
    <t>UQCR-Q, COX7A, COX4 (0.844, 0.863, 0.906)</t>
  </si>
  <si>
    <t>ATPsynF, COX4, COX6B (0.907, 0.904, 0.885)</t>
  </si>
  <si>
    <t>1.21 (0.476)</t>
  </si>
  <si>
    <r>
      <rPr>
        <sz val="10"/>
        <color indexed="8"/>
        <rFont val="Helvetica Neue"/>
      </rPr>
      <t xml:space="preserve">&lt;50% cells express </t>
    </r>
    <r>
      <rPr>
        <i val="1"/>
        <sz val="10"/>
        <color indexed="8"/>
        <rFont val="Helvetica Neue"/>
      </rPr>
      <t>fru</t>
    </r>
    <r>
      <rPr>
        <sz val="10"/>
        <color indexed="8"/>
        <rFont val="Helvetica Neue"/>
      </rPr>
      <t xml:space="preserve"> and &lt;90% cells express </t>
    </r>
    <r>
      <rPr>
        <i val="1"/>
        <sz val="10"/>
        <color indexed="8"/>
        <rFont val="Helvetica Neue"/>
      </rPr>
      <t>elav, brp, Syt1</t>
    </r>
    <r>
      <rPr>
        <sz val="10"/>
        <color indexed="8"/>
        <rFont val="Helvetica Neue"/>
      </rPr>
      <t xml:space="preserve">, or </t>
    </r>
    <r>
      <rPr>
        <i val="1"/>
        <sz val="10"/>
        <color indexed="8"/>
        <rFont val="Helvetica Neue"/>
      </rPr>
      <t>CadN</t>
    </r>
    <r>
      <rPr>
        <sz val="10"/>
        <color indexed="8"/>
        <rFont val="Helvetica Neue"/>
      </rPr>
      <t>; excluded from analyses</t>
    </r>
  </si>
  <si>
    <t>VAChT, CG31345, sesB (0.985, 0.837, 0.996)</t>
  </si>
  <si>
    <t>CG31345, sesB, Lim1 (0.755, 0.996, 0.684)</t>
  </si>
  <si>
    <t>1.85 (0.897)</t>
  </si>
  <si>
    <t>Gad1, CG14989, VGAT (0.991, 0.991, 0.953)</t>
  </si>
  <si>
    <t>CG4328, Gad1, CG14990 (0.54, 0.995, 0.991)</t>
  </si>
  <si>
    <t>1.63 (0.873)</t>
  </si>
  <si>
    <t>∋pMP-e</t>
  </si>
  <si>
    <r>
      <rPr>
        <sz val="10"/>
        <color indexed="8"/>
        <rFont val="Helvetica Neue"/>
      </rPr>
      <t xml:space="preserve">Optix, otp, Hr51, Fer2, Rx, Vsx2 (0.329, 0.31, 0.296, 0.465, 0.232, 0.173) </t>
    </r>
    <r>
      <rPr>
        <sz val="10"/>
        <color indexed="9"/>
        <rFont val="Helvetica Neue"/>
      </rPr>
      <t>(0.0706)</t>
    </r>
  </si>
  <si>
    <t>IA-2, Hsp67Bc, CG31221 (1, 0.833, 0.964)</t>
  </si>
  <si>
    <t>Hsp67Bc, CG4250, heph (0.816, 0.845, 0.956)</t>
  </si>
  <si>
    <t>2.86 (0.932)</t>
  </si>
  <si>
    <t>Contains pC1</t>
  </si>
  <si>
    <t>Lin12A</t>
  </si>
  <si>
    <t>Cachero et al. 2025 (preprint)</t>
  </si>
  <si>
    <r>
      <rPr>
        <sz val="10"/>
        <color indexed="8"/>
        <rFont val="Helvetica Neue"/>
      </rPr>
      <t xml:space="preserve">TfAP-2, unc-4 (0.235, 0.350) </t>
    </r>
    <r>
      <rPr>
        <sz val="10"/>
        <color indexed="9"/>
        <rFont val="Helvetica Neue"/>
      </rPr>
      <t>(0.194)</t>
    </r>
  </si>
  <si>
    <t>grn, VAChT, pros (0.634, 0.993, 0.991)</t>
  </si>
  <si>
    <t>grn, Lim1, hth (0.663, 0.648, 0.994)</t>
  </si>
  <si>
    <t>2.48 (0.892)</t>
  </si>
  <si>
    <t>Contains TN1</t>
  </si>
  <si>
    <t>aSP-a</t>
  </si>
  <si>
    <r>
      <rPr>
        <sz val="10"/>
        <color indexed="8"/>
        <rFont val="Helvetica Neue"/>
      </rPr>
      <t xml:space="preserve">Ptx1, VGlut, sim (0.786, 0.99, 0.564) </t>
    </r>
    <r>
      <rPr>
        <sz val="10"/>
        <color indexed="9"/>
        <rFont val="Helvetica Neue"/>
      </rPr>
      <t>(0.485)</t>
    </r>
  </si>
  <si>
    <t>Fer1, sim, CG9016 (0.949, 0.595, 0.844)</t>
  </si>
  <si>
    <t>Fer1, fkh, Ptx1, sim (0.945, 0.875, 0.764, 0.542)</t>
  </si>
  <si>
    <t>3.24 (0.973)</t>
  </si>
  <si>
    <t>VGlut, mirr, Ald1 (0.944, 0.581, 0.997)</t>
  </si>
  <si>
    <t>VGlut, Imp, sesB (0.923, 0.92, 0.997)</t>
  </si>
  <si>
    <t>1.77 (0.902)</t>
  </si>
  <si>
    <t>acj6, Hsp67Bc, pdm3 (0.846, 0.877, 0.784)</t>
  </si>
  <si>
    <t>acj6, Hsp67Bc, pdm3 (0.867, 0.738, 0.678)</t>
  </si>
  <si>
    <t>2.29 (0.881)</t>
  </si>
  <si>
    <t>CG2269, bru3, fax (0.997, 1, 0.997)</t>
  </si>
  <si>
    <t>CG4250, CG2269, CG42566 (0.948, 0.997, 0.562)</t>
  </si>
  <si>
    <t>1.8 (0.876)</t>
  </si>
  <si>
    <r>
      <rPr>
        <sz val="10"/>
        <color indexed="8"/>
        <rFont val="Helvetica Neue"/>
      </rPr>
      <t xml:space="preserve">ey, Dop1R2, sNPF, Fas2, trio
</t>
    </r>
    <r>
      <rPr>
        <sz val="10"/>
        <color indexed="8"/>
        <rFont val="Helvetica Neue"/>
      </rPr>
      <t xml:space="preserve">(0.847, 0.916, 0.991, 0.921, 0.886) </t>
    </r>
    <r>
      <rPr>
        <sz val="10"/>
        <color indexed="9"/>
        <rFont val="Helvetica Neue"/>
      </rPr>
      <t xml:space="preserve">(0.660)
</t>
    </r>
  </si>
  <si>
    <t>GstD11, Sol1, Pka-C3 (0.897, 0.86, 0.985)</t>
  </si>
  <si>
    <t>Pka-C3, GstD11, a (0.973, 0.899, 0.891)</t>
  </si>
  <si>
    <t>2.47 (0.968)</t>
  </si>
  <si>
    <t>VGlut, CG2269, CG32017 (0.88, 1, 0.988)</t>
  </si>
  <si>
    <t>VGlut, CG4250, CG32017 (0.937, 0.894, 0.997)</t>
  </si>
  <si>
    <t>1.82 (0.868)</t>
  </si>
  <si>
    <t>Gad1, CG14989, VGAT (0.998, 1, 0.876)</t>
  </si>
  <si>
    <t>Gad1, CG14990, CG14989 (1, 1, 1)</t>
  </si>
  <si>
    <t>1.57 (0.787)</t>
  </si>
  <si>
    <t>Optic lobe N33</t>
  </si>
  <si>
    <t>Kurmangaliyev et al. 2020</t>
  </si>
  <si>
    <r>
      <rPr>
        <sz val="10"/>
        <color indexed="8"/>
        <rFont val="Helvetica Neue"/>
      </rPr>
      <t xml:space="preserve">jim, ct, toy, scro (0.97, 0.9, 0.964, 0.917) </t>
    </r>
    <r>
      <rPr>
        <sz val="10"/>
        <color indexed="9"/>
        <rFont val="Helvetica Neue"/>
      </rPr>
      <t>(0.782)</t>
    </r>
  </si>
  <si>
    <t>CG9109, Sox102F, scro (0.785, 0.717, 0.904)</t>
  </si>
  <si>
    <t>CG9109, Sox102F, twit (0.913, 0.868, 0.734)</t>
  </si>
  <si>
    <t>1.78 (0.752)</t>
  </si>
  <si>
    <t>Optic lobe N88</t>
  </si>
  <si>
    <r>
      <rPr>
        <sz val="10"/>
        <color indexed="8"/>
        <rFont val="Helvetica Neue"/>
      </rPr>
      <t xml:space="preserve">jim, ct, kn, Hr38 (0.981, 0.763, 0.842, 0.849) </t>
    </r>
    <r>
      <rPr>
        <sz val="10"/>
        <color indexed="9"/>
        <rFont val="Helvetica Neue"/>
      </rPr>
      <t>(0.561)</t>
    </r>
  </si>
  <si>
    <t>kn, Sox21b, Lim3 (0.833, 0.722, 0.757)</t>
  </si>
  <si>
    <t>kn, Lim3, D (0.922, 0.84, 0.76)</t>
  </si>
  <si>
    <t>1.94 (0.786)</t>
  </si>
  <si>
    <t>mab-21, acj6, CG4766 (0.863, 0.791, 0.76)</t>
  </si>
  <si>
    <t>sens-2, acj6, CG4766 (0.615, 0.853, 0.859)</t>
  </si>
  <si>
    <t>1.82 (0.886)</t>
  </si>
  <si>
    <t>Gad1, grn, CG14989 (0.899, 0.522, 0.921)</t>
  </si>
  <si>
    <t>grn, CG14990, Gad1 (0.669, 0.912, 0.905)</t>
  </si>
  <si>
    <t>1.55 (0.829)</t>
  </si>
  <si>
    <t>Fer1, TfAP-2, CG9016 (0.924, 0.608, 0.783)</t>
  </si>
  <si>
    <t>Fer1, CG9016, Hsp67Bc (0.954, 0.579, 0.744)</t>
  </si>
  <si>
    <t>3.55 (0.989)</t>
  </si>
  <si>
    <t>abd-A, dsx, Wnt4 (0.811, 0.563, 0.542)</t>
  </si>
  <si>
    <t>abd-A, Abd-B, dsx (0.804, 0.537, 0.594)</t>
  </si>
  <si>
    <t>2.67 (0.95)</t>
  </si>
  <si>
    <t>Lin14A</t>
  </si>
  <si>
    <r>
      <rPr>
        <sz val="10"/>
        <color indexed="8"/>
        <rFont val="Helvetica Neue"/>
      </rPr>
      <t xml:space="preserve">Dr, toy, Ets65A (0.394, 0.49, 0.506) </t>
    </r>
    <r>
      <rPr>
        <sz val="10"/>
        <color indexed="9"/>
        <rFont val="Helvetica Neue"/>
      </rPr>
      <t>(0.149)</t>
    </r>
  </si>
  <si>
    <t>VGlut, grn, Antp (0.98, 0.647, 0.594)</t>
  </si>
  <si>
    <t>Ets65A, VGlut, Antp (0.776, 0.969, 0.855)</t>
  </si>
  <si>
    <t>1.78 (0.862)</t>
  </si>
  <si>
    <t>LC10a</t>
  </si>
  <si>
    <t>Özel et al. 2022</t>
  </si>
  <si>
    <r>
      <rPr>
        <sz val="10"/>
        <color indexed="8"/>
        <rFont val="Helvetica Neue"/>
      </rPr>
      <t xml:space="preserve">toy, ham, bi, pros, elB, ap (0.988, 0.625, 0.864, 0.983, 0.725, 0.827) </t>
    </r>
    <r>
      <rPr>
        <sz val="10"/>
        <color indexed="9"/>
        <rFont val="Helvetica Neue"/>
      </rPr>
      <t>(0.341)</t>
    </r>
  </si>
  <si>
    <t>ham, ap, bi (0.746, 0.801, 0.961)</t>
  </si>
  <si>
    <t>ham, bi, ap (0.589, 0.839, 0.841)</t>
  </si>
  <si>
    <t>3.28 (0.985)</t>
  </si>
  <si>
    <t>aDT-a</t>
  </si>
  <si>
    <r>
      <rPr>
        <sz val="10"/>
        <color indexed="8"/>
        <rFont val="Helvetica Neue"/>
      </rPr>
      <t xml:space="preserve">otp, acj6, C15, mirr (0.778, 0.525, 0.404, 0.764) </t>
    </r>
    <r>
      <rPr>
        <sz val="10"/>
        <color indexed="9"/>
        <rFont val="Helvetica Neue"/>
      </rPr>
      <t>(0.217)</t>
    </r>
  </si>
  <si>
    <t>otp, mirr, caup (0.774, 0.853, 0.645)</t>
  </si>
  <si>
    <t>otp, caup, ara (0.733, 0.684, 0.579)</t>
  </si>
  <si>
    <t>1.67 (0.924)</t>
  </si>
  <si>
    <t>∋aSP-k</t>
  </si>
  <si>
    <r>
      <rPr>
        <sz val="10"/>
        <color indexed="8"/>
        <rFont val="Helvetica Neue"/>
      </rPr>
      <t xml:space="preserve">CG4328, Lmx1a, disco, disco-r (0.323, 0.254, 0.441, 0.456) </t>
    </r>
    <r>
      <rPr>
        <sz val="10"/>
        <color indexed="9"/>
        <rFont val="Helvetica Neue"/>
      </rPr>
      <t>(0.159)</t>
    </r>
  </si>
  <si>
    <t>vg, Gad1, CG14989 (0.744, 0.996, 0.996)</t>
  </si>
  <si>
    <t>vg, CG14990, Gad1 (0.797, 1, 1)</t>
  </si>
  <si>
    <t>2.72 (0.93)</t>
  </si>
  <si>
    <t>Lin8B</t>
  </si>
  <si>
    <r>
      <rPr>
        <sz val="10"/>
        <color indexed="8"/>
        <rFont val="Helvetica Neue"/>
      </rPr>
      <t xml:space="preserve">CG34367, Lim3, C15, mab-21, CG4766 (0.616, 0.837, 0.602, 0.923, 0.889) </t>
    </r>
    <r>
      <rPr>
        <sz val="10"/>
        <color indexed="9"/>
        <rFont val="Helvetica Neue"/>
      </rPr>
      <t>(0.361)</t>
    </r>
  </si>
  <si>
    <t>CG34367, C15, mab-21 (0.652, 0.569, 0.955)</t>
  </si>
  <si>
    <t>C15, CG34367, mab-21 (0.64, 0.626, 0.916)</t>
  </si>
  <si>
    <t>2.58 (0.931)</t>
  </si>
  <si>
    <t>Lin15B</t>
  </si>
  <si>
    <r>
      <rPr>
        <sz val="10"/>
        <color indexed="8"/>
        <rFont val="Helvetica Neue"/>
      </rPr>
      <t xml:space="preserve">CG3014, ATP8B, CG1648, CG10527, SP1173, twit, Proc, CG42394 (0.522, 0.764, 0.962, 0.968, 0.751, 0.986, 0.98, 0.694) </t>
    </r>
    <r>
      <rPr>
        <sz val="10"/>
        <color indexed="9"/>
        <rFont val="Helvetica Neue"/>
      </rPr>
      <t>(0.250)</t>
    </r>
  </si>
  <si>
    <t>twit, bark, SP1173 (0.969, 0.674, 0.752)</t>
  </si>
  <si>
    <t>bark, SP1173, CG42394 (0.754, 0.695, 0.807)</t>
  </si>
  <si>
    <t>1.46 (0.804)</t>
  </si>
  <si>
    <t>aDT-h</t>
  </si>
  <si>
    <r>
      <rPr>
        <sz val="10"/>
        <color indexed="8"/>
        <rFont val="Helvetica Neue"/>
      </rPr>
      <t xml:space="preserve">Ptx1, dve, sim (0.862, 0.854, 0.711) </t>
    </r>
    <r>
      <rPr>
        <sz val="10"/>
        <color indexed="9"/>
        <rFont val="Helvetica Neue"/>
      </rPr>
      <t>(0.544)</t>
    </r>
  </si>
  <si>
    <t>sim, Ptx1, dve (0.711, 0.936, 0.898)</t>
  </si>
  <si>
    <t>Ptx1, dve, sim (0.845, 0.836, 0.707)</t>
  </si>
  <si>
    <t>3.88 (0.993)</t>
  </si>
  <si>
    <t>Optic lobe N102</t>
  </si>
  <si>
    <r>
      <rPr>
        <sz val="10"/>
        <color indexed="8"/>
        <rFont val="Helvetica Neue"/>
      </rPr>
      <t xml:space="preserve">ct, jim, toy, Eip93F, scro (0.86, 0.926, 0.923, 0.678, 0.851) </t>
    </r>
    <r>
      <rPr>
        <sz val="10"/>
        <color indexed="9"/>
        <rFont val="Helvetica Neue"/>
      </rPr>
      <t>(0.480)</t>
    </r>
  </si>
  <si>
    <t>CG9109, ham, scro (0.633, 0.525, 0.725)</t>
  </si>
  <si>
    <t>scro, Sox102F, Dscam2 (0.894, 0.749, 0.993)</t>
  </si>
  <si>
    <t>2.81 (0.931)</t>
  </si>
  <si>
    <t>Lin4B</t>
  </si>
  <si>
    <r>
      <rPr>
        <sz val="10"/>
        <color indexed="8"/>
        <rFont val="Helvetica Neue"/>
      </rPr>
      <t xml:space="preserve">oc, fkh, ap, HLH4C, tey (0.483, 0.698, 0.501, 0.576, 0.612) </t>
    </r>
    <r>
      <rPr>
        <sz val="10"/>
        <color indexed="9"/>
        <rFont val="Helvetica Neue"/>
      </rPr>
      <t>(0.198)</t>
    </r>
  </si>
  <si>
    <t>HLH4C, fkh, oc (0.606, 0.683, 0.628)</t>
  </si>
  <si>
    <t>tey, HLH4C, fkh (0.701, 0.591, 0.758)</t>
  </si>
  <si>
    <t>3.43 (0.967)</t>
  </si>
  <si>
    <t>T1</t>
  </si>
  <si>
    <t>Naidu et al. 2020</t>
  </si>
  <si>
    <r>
      <rPr>
        <sz val="10"/>
        <color indexed="8"/>
        <rFont val="Helvetica Neue"/>
      </rPr>
      <t xml:space="preserve">Ets65A, oc, Sox102F (0.925, 0.864, 0.883) </t>
    </r>
    <r>
      <rPr>
        <sz val="10"/>
        <color indexed="9"/>
        <rFont val="Helvetica Neue"/>
      </rPr>
      <t>(0.807)</t>
    </r>
  </si>
  <si>
    <t>Eaat1, Jhbp2, witty, hbn, Ets65A, GILT1, Sox102F, oc, Awh, Sodh2, SP1029, trol, Lac, ort, Crz, CG15117 (1, 1, 0.998, 0.967, 0.963, 0.959, 0.934, 0.93, 0.904, 0.9, 0.883, 0.881, 0.74, 0.721, 0.662, 0.623)</t>
  </si>
  <si>
    <t>hbn, SoxN, CG11000 (0.674, 0.674, 0.884)</t>
  </si>
  <si>
    <t>2.15 (0.921)</t>
  </si>
  <si>
    <t>αβ KC</t>
  </si>
  <si>
    <r>
      <rPr>
        <sz val="10"/>
        <color indexed="8"/>
        <rFont val="Helvetica Neue"/>
      </rPr>
      <t xml:space="preserve">ey, Dop1R2, sNPF, Fas2 (0.819, 0.874, 0.774, 0.947, 0.417) </t>
    </r>
    <r>
      <rPr>
        <sz val="10"/>
        <color indexed="9"/>
        <rFont val="Helvetica Neue"/>
      </rPr>
      <t>(0.271)</t>
    </r>
  </si>
  <si>
    <t>crb, SP1173, bru2 (0.892, 0.719, 0.738)</t>
  </si>
  <si>
    <t>bru2, dac, cv-c (0.818, 0.864, 0.818)</t>
  </si>
  <si>
    <t>1.73 (0.728)</t>
  </si>
  <si>
    <t>Tm3</t>
  </si>
  <si>
    <r>
      <rPr>
        <sz val="10"/>
        <color indexed="8"/>
        <rFont val="Helvetica Neue"/>
      </rPr>
      <t xml:space="preserve">vvl, jim, ct, Hr38, scro, Eip93F (0.74, 0.985, 0.939, 0.892, 0.932, 0.792) </t>
    </r>
    <r>
      <rPr>
        <sz val="10"/>
        <color indexed="9"/>
        <rFont val="Helvetica Neue"/>
      </rPr>
      <t>(0.502)</t>
    </r>
  </si>
  <si>
    <t>Tk, scro, CG9896 (0.813, 0.956, 0.687)</t>
  </si>
  <si>
    <t>sim, scro, CARPA (0.616, 0.933, 0.792)</t>
  </si>
  <si>
    <t>0.994 (0.521)</t>
  </si>
  <si>
    <t>Lin15B (ANm)</t>
  </si>
  <si>
    <r>
      <rPr>
        <sz val="10"/>
        <color indexed="8"/>
        <rFont val="Helvetica Neue"/>
      </rPr>
      <t xml:space="preserve">CG3014, ATP8B, CG1648, CG10527, SP1173, twit, Proc, CG42394 (0.517, 0.75, 0.992, 0.961, 0.948, 1, 1, 0.988) </t>
    </r>
    <r>
      <rPr>
        <sz val="10"/>
        <color indexed="9"/>
        <rFont val="Helvetica Neue"/>
      </rPr>
      <t>(0.367)</t>
    </r>
  </si>
  <si>
    <t>twit, bark, lbm (1, 0.887, 0.887)</t>
  </si>
  <si>
    <t>CG42394, SP1173, bark, Tsp42Ef, lbm, CG1572, foxo (0.996, 0.974, 0.949, 0.932, 0.872, 0.863, 0.821)</t>
  </si>
  <si>
    <t>1.72 (0.877)</t>
  </si>
  <si>
    <t>CG34367, fkh, Awh (0.71, 0.942, 0.691)</t>
  </si>
  <si>
    <t>Awh, CG34367, PHDP (0.78, 0.645, 0.578)</t>
  </si>
  <si>
    <t>2.47 (0.929)</t>
  </si>
  <si>
    <t>∋pMP-z</t>
  </si>
  <si>
    <r>
      <rPr>
        <sz val="10"/>
        <color indexed="8"/>
        <rFont val="Helvetica Neue"/>
      </rPr>
      <t xml:space="preserve">foxo, unc-4, B-H1 (0.648, 0.692, 0.544) </t>
    </r>
    <r>
      <rPr>
        <sz val="10"/>
        <color indexed="9"/>
        <rFont val="Helvetica Neue"/>
      </rPr>
      <t>(0.312)</t>
    </r>
  </si>
  <si>
    <t>B-H1, foxo, unc-4 (0.516, 0.621, 0.61)</t>
  </si>
  <si>
    <t>unc-4, foxo, B-H1 (0.744, 0.697, 0.568)</t>
  </si>
  <si>
    <t>3.19 (0.977)</t>
  </si>
  <si>
    <t>∋pMP-b</t>
  </si>
  <si>
    <r>
      <rPr>
        <sz val="10"/>
        <color indexed="8"/>
        <rFont val="Helvetica Neue"/>
      </rPr>
      <t xml:space="preserve">bsh, trh, Awh (0.221, 0.246, 0.2) </t>
    </r>
    <r>
      <rPr>
        <sz val="10"/>
        <color indexed="9"/>
        <rFont val="Helvetica Neue"/>
      </rPr>
      <t>(0.147)</t>
    </r>
  </si>
  <si>
    <t>CG32017, Gad1, CG2269 (1, 0.868, 1)</t>
  </si>
  <si>
    <t>CG14990, Gad1, CG14989 (0.878, 0.878, 0.906)</t>
  </si>
  <si>
    <t>1.86 (0.925)</t>
  </si>
  <si>
    <t>Optic lobe N58</t>
  </si>
  <si>
    <r>
      <rPr>
        <sz val="10"/>
        <color indexed="8"/>
        <rFont val="Helvetica Neue"/>
      </rPr>
      <t xml:space="preserve">jim, luna, bi, kn, toy (0.994, 0.81, 0.674, 0.259, 0.726) </t>
    </r>
    <r>
      <rPr>
        <sz val="10"/>
        <color indexed="9"/>
        <rFont val="Helvetica Neue"/>
      </rPr>
      <t>(0.225)</t>
    </r>
  </si>
  <si>
    <t>tj, VGlut, CG13408 (0.618, 0.908, 0.567)</t>
  </si>
  <si>
    <t>VGlut, slgA, sesB (0.876, 0.938, 1)</t>
  </si>
  <si>
    <t>1.72 (0.827)</t>
  </si>
  <si>
    <t>otp, jeb, spab (0.623, 0.995, 0.854)</t>
  </si>
  <si>
    <t>otp, Imp, Hsp67Bc (0.591, 0.973, 0.773)</t>
  </si>
  <si>
    <t>1.53 (0.879)</t>
  </si>
  <si>
    <t>LLPC1/2/3</t>
  </si>
  <si>
    <r>
      <rPr>
        <sz val="10"/>
        <color indexed="8"/>
        <rFont val="Helvetica Neue"/>
      </rPr>
      <t xml:space="preserve">jim, CG43689, disco, Eip93F, toy, disco-r (0.994, 0.952, 0.908, 0.91, 0.952, 0.933) </t>
    </r>
    <r>
      <rPr>
        <sz val="10"/>
        <color indexed="9"/>
        <rFont val="Helvetica Neue"/>
      </rPr>
      <t>(0.727)</t>
    </r>
  </si>
  <si>
    <t>disco, disco-r, CG43689 (0.94, 0.94, 0.953)</t>
  </si>
  <si>
    <t>disco-r, disco, CG43689 (0.95, 0.89, 0.964)</t>
  </si>
  <si>
    <t>2.38 (0.893)</t>
  </si>
  <si>
    <t>Clock</t>
  </si>
  <si>
    <r>
      <rPr>
        <sz val="10"/>
        <color indexed="8"/>
        <rFont val="Helvetica Neue"/>
      </rPr>
      <t xml:space="preserve">Clk, vri (0.658, 0.649) </t>
    </r>
    <r>
      <rPr>
        <sz val="10"/>
        <color indexed="9"/>
        <rFont val="Helvetica Neue"/>
      </rPr>
      <t>(0.416)</t>
    </r>
  </si>
  <si>
    <t>Clk, vri, cry (0.8, 0.697, 0.545)</t>
  </si>
  <si>
    <t>CG18599, AstC, vri (0.815, 0.79, 0.705)</t>
  </si>
  <si>
    <t>2.54 (0.967)</t>
  </si>
  <si>
    <r>
      <rPr>
        <sz val="10"/>
        <color indexed="8"/>
        <rFont val="Helvetica Neue"/>
      </rPr>
      <t xml:space="preserve">ey, Dop1R2, sNPF, Fas2, trio
</t>
    </r>
    <r>
      <rPr>
        <sz val="10"/>
        <color indexed="8"/>
        <rFont val="Helvetica Neue"/>
      </rPr>
      <t xml:space="preserve">(0.729, 0.918, 0.939, 0.83, 0.85) </t>
    </r>
    <r>
      <rPr>
        <sz val="10"/>
        <color indexed="9"/>
        <rFont val="Helvetica Neue"/>
      </rPr>
      <t xml:space="preserve">(0.545)
</t>
    </r>
  </si>
  <si>
    <t>bru2, a, sNPF (0.649, 0.752, 0.966)</t>
  </si>
  <si>
    <t>bru2, cv-c, ey (0.672, 0.672, 0.747)</t>
  </si>
  <si>
    <t>3.06 (0.962)</t>
  </si>
  <si>
    <t>abd-A, Abd-B, Gad1 (0.759, 0.598, 0.996)</t>
  </si>
  <si>
    <t>abd-A, CG14990, Gad1 (0.92, 1, 1)</t>
  </si>
  <si>
    <t>1.91 (0.86)</t>
  </si>
  <si>
    <t>Lin6A</t>
  </si>
  <si>
    <r>
      <rPr>
        <sz val="10"/>
        <color indexed="8"/>
        <rFont val="Helvetica Neue"/>
      </rPr>
      <t>mab-21, toy, salr, salm, mid (</t>
    </r>
    <r>
      <rPr>
        <sz val="10"/>
        <color indexed="8"/>
        <rFont val="Helvetica Neue"/>
      </rPr>
      <t>0.55, 0.593, 0.639, 0.515, 0.324</t>
    </r>
    <r>
      <rPr>
        <sz val="10"/>
        <color indexed="8"/>
        <rFont val="Helvetica Neue"/>
      </rPr>
      <t xml:space="preserve">) </t>
    </r>
    <r>
      <rPr>
        <sz val="10"/>
        <color indexed="9"/>
        <rFont val="Helvetica Neue"/>
      </rPr>
      <t>(0.154)</t>
    </r>
  </si>
  <si>
    <t>CG4766, mirr, mab-21 (0.637, 0.679, 0.679)</t>
  </si>
  <si>
    <t>Gad1, CG14990, CG14989 (0.924, 0.914, 0.943)</t>
  </si>
  <si>
    <t>1.1 (0.738)</t>
  </si>
  <si>
    <t>Fer1, CG9016, fd59A (0.981, 0.762, 0.51)</t>
  </si>
  <si>
    <t>fd59A, Fer1, fkh (0.622, 0.973, 0.919)</t>
  </si>
  <si>
    <t>1.76 (0.899)</t>
  </si>
  <si>
    <t>Lin1A</t>
  </si>
  <si>
    <r>
      <rPr>
        <sz val="10"/>
        <color indexed="8"/>
        <rFont val="Helvetica Neue"/>
      </rPr>
      <t xml:space="preserve">Ets21C, Ptx1, Dr, dve (0.658, 0.847, 0.838, 0.434) </t>
    </r>
    <r>
      <rPr>
        <sz val="10"/>
        <color indexed="9"/>
        <rFont val="Helvetica Neue"/>
      </rPr>
      <t>(0.216)</t>
    </r>
  </si>
  <si>
    <t>Ets21C, Dr, Ptx1 (0.834, 0.809, 0.879)</t>
  </si>
  <si>
    <t>Dr, Ets21C, mirr (0.868, 0.521, 0.705)</t>
  </si>
  <si>
    <t>1.84 (0.899)</t>
  </si>
  <si>
    <t>VGlut, CG14459, pros (0.954, 0.582, 0.987)</t>
  </si>
  <si>
    <t>VGlut, SoxN, Nplp1 (0.969, 0.705, 0.853)</t>
  </si>
  <si>
    <t>2.31 (0.883)</t>
  </si>
  <si>
    <t>Lin7B</t>
  </si>
  <si>
    <r>
      <rPr>
        <sz val="10"/>
        <color indexed="8"/>
        <rFont val="Helvetica Neue"/>
      </rPr>
      <t xml:space="preserve">mab-21, unc-4, salr, salm, CG4766 (0.892, 0.638, 0.674, 0.539, 0.876) </t>
    </r>
    <r>
      <rPr>
        <sz val="10"/>
        <color indexed="9"/>
        <rFont val="Helvetica Neue"/>
      </rPr>
      <t>(0.275)</t>
    </r>
  </si>
  <si>
    <t>sv, CG4766, unc-4 (0.647, 0.859, 0.598)</t>
  </si>
  <si>
    <t>sv, unc-4, CG4766 (0.639, 0.787, 0.974)</t>
  </si>
  <si>
    <t>1.39 (0.794)</t>
  </si>
  <si>
    <t>PAM (dopaminergic)</t>
  </si>
  <si>
    <r>
      <rPr>
        <sz val="10"/>
        <color indexed="8"/>
        <rFont val="Helvetica Neue"/>
      </rPr>
      <t xml:space="preserve">DAT, ple, Fer2 (0.986, 0.83, 0.716) </t>
    </r>
    <r>
      <rPr>
        <sz val="10"/>
        <color indexed="9"/>
        <rFont val="Helvetica Neue"/>
      </rPr>
      <t>(0.572)</t>
    </r>
  </si>
  <si>
    <t>DAT, ple, Vmat (0.987, 0.868, 1)</t>
  </si>
  <si>
    <t>DAT, Vmat, ple (0.996, 0.996, 0.785)</t>
  </si>
  <si>
    <t>1.99 (0.815)</t>
  </si>
  <si>
    <r>
      <rPr>
        <sz val="10"/>
        <color indexed="8"/>
        <rFont val="Helvetica Neue"/>
      </rPr>
      <t xml:space="preserve">ey, Dop1R2, sNPF, Fas2, trio
</t>
    </r>
    <r>
      <rPr>
        <sz val="10"/>
        <color indexed="8"/>
        <rFont val="Helvetica Neue"/>
      </rPr>
      <t xml:space="preserve">(0.727, 0.819, 0.922, 0.722, 0.853) </t>
    </r>
    <r>
      <rPr>
        <sz val="10"/>
        <color indexed="9"/>
        <rFont val="Helvetica Neue"/>
      </rPr>
      <t>(0.468)</t>
    </r>
  </si>
  <si>
    <t>GstD11, Sol1, Pka-C3 (0.728, 0.747, 0.854)</t>
  </si>
  <si>
    <t>GstD11, GstD1, Hr51 (0.885, 0.725, 0.706)</t>
  </si>
  <si>
    <t>2.05 (0.84)</t>
  </si>
  <si>
    <t>N76</t>
  </si>
  <si>
    <r>
      <rPr>
        <sz val="10"/>
        <color indexed="8"/>
        <rFont val="Helvetica Neue"/>
      </rPr>
      <t xml:space="preserve">ct, jim, SoxN, toy (0.65, 0.988, 0.919, 0.938) </t>
    </r>
    <r>
      <rPr>
        <sz val="10"/>
        <color indexed="9"/>
        <rFont val="Helvetica Neue"/>
      </rPr>
      <t>(0.583)</t>
    </r>
  </si>
  <si>
    <t>Sox102F, scro, SoxN (0.756, 0.872, 0.913)</t>
  </si>
  <si>
    <t>CG11085, ort, Sox102F (0.587, 0.637, 0.937)</t>
  </si>
  <si>
    <t>1.46 (0.696)</t>
  </si>
  <si>
    <t>aDT-b</t>
  </si>
  <si>
    <r>
      <rPr>
        <sz val="10"/>
        <color indexed="8"/>
        <rFont val="Helvetica Neue"/>
      </rPr>
      <t xml:space="preserve">caup, ara, fd59A (0.902, 0.888, 0.654) </t>
    </r>
    <r>
      <rPr>
        <sz val="10"/>
        <color indexed="9"/>
        <rFont val="Helvetica Neue"/>
      </rPr>
      <t>(0.554)</t>
    </r>
  </si>
  <si>
    <t>Fer1, fd59A, TfAP-2 (0.974, 0.784, 0.733)</t>
  </si>
  <si>
    <t>caup, ara, TfAP-2 (0.887, 0.88, 0.781)</t>
  </si>
  <si>
    <t>3.37 (0.992)</t>
  </si>
  <si>
    <t>mAL</t>
  </si>
  <si>
    <t>Lin16B</t>
  </si>
  <si>
    <r>
      <rPr>
        <sz val="10"/>
        <color indexed="8"/>
        <rFont val="Helvetica Neue"/>
      </rPr>
      <t xml:space="preserve">Sp1, svp, salr, salm (0.981, 0.519, 0.829, 0.671) </t>
    </r>
    <r>
      <rPr>
        <sz val="10"/>
        <color indexed="9"/>
        <rFont val="Helvetica Neue"/>
      </rPr>
      <t>(0.308)</t>
    </r>
  </si>
  <si>
    <t>Sp1, btd, caup (0.985, 0.593, 0.794)</t>
  </si>
  <si>
    <t>Sp1, btd, svp (0.971, 0.897, 0.522)</t>
  </si>
  <si>
    <t>1.67 (0.873)</t>
  </si>
  <si>
    <t>fd102C, CG14459, dati (0.542, 0.791, 0.938)</t>
  </si>
  <si>
    <t>fd102C, CG14459, pros (0.771, 0.99, 0.995)</t>
  </si>
  <si>
    <t>1.83 (0.827)</t>
  </si>
  <si>
    <t>Sox102F, bi, CG31221 (0.835, 0.92, 1)</t>
  </si>
  <si>
    <t>disco-r, disco, Sox102F (0.738, 0.663, 0.919)</t>
  </si>
  <si>
    <t>1.34 (0.658)</t>
  </si>
  <si>
    <t>tup, ct, Pvf3 (0.734, 0.93, 0.949)</t>
  </si>
  <si>
    <t>D, Sox21b, tup (0.761, 0.692, 0.792)</t>
  </si>
  <si>
    <t>1.51 (0.729)</t>
  </si>
  <si>
    <t>N122</t>
  </si>
  <si>
    <r>
      <rPr>
        <sz val="10"/>
        <color indexed="8"/>
        <rFont val="Helvetica Neue"/>
      </rPr>
      <t xml:space="preserve">jim, Eip93F, bi, SoxN, salr (0.995, 0.229, 0.951, 0.925, 0.665) </t>
    </r>
    <r>
      <rPr>
        <sz val="10"/>
        <color indexed="9"/>
        <rFont val="Helvetica Neue"/>
      </rPr>
      <t>(0.122)</t>
    </r>
  </si>
  <si>
    <t>Sox21b, D, bi (0.884, 0.88, 0.979)</t>
  </si>
  <si>
    <t>CG11294, Sox21b, D (0.645, 0.871, 0.952)</t>
  </si>
  <si>
    <t>1.35 (0.751)</t>
  </si>
  <si>
    <t>LPLC2</t>
  </si>
  <si>
    <r>
      <rPr>
        <sz val="10"/>
        <color indexed="8"/>
        <rFont val="Helvetica Neue"/>
      </rPr>
      <t xml:space="preserve">jim, acj6, toy, bi (0.994, 0.612, 0.781, 0.801) </t>
    </r>
    <r>
      <rPr>
        <sz val="10"/>
        <color indexed="9"/>
        <rFont val="Helvetica Neue"/>
      </rPr>
      <t>(0.511)</t>
    </r>
  </si>
  <si>
    <t>acj6, bi, fkh (0.704, 0.859, 0.6)</t>
  </si>
  <si>
    <t>acj6, CG30274, fkh (0.823, 0.655, 0.841)</t>
  </si>
  <si>
    <t>1.33 (0.722)</t>
  </si>
  <si>
    <t>pIP-e</t>
  </si>
  <si>
    <r>
      <rPr>
        <sz val="10"/>
        <color indexed="8"/>
        <rFont val="Helvetica Neue"/>
      </rPr>
      <t xml:space="preserve">drm, odd, Rx (0.765, 0.75, 0.636) </t>
    </r>
    <r>
      <rPr>
        <sz val="10"/>
        <color indexed="9"/>
        <rFont val="Helvetica Neue"/>
      </rPr>
      <t>(0.407)</t>
    </r>
  </si>
  <si>
    <t>drm, odd, CG32532 (0.912, 0.769, 0.879)</t>
  </si>
  <si>
    <t>odd, drm, CG32532 (0.749, 0.696, 0.729)</t>
  </si>
  <si>
    <t>3.75 (0.997)</t>
  </si>
  <si>
    <t>Contains pC2l</t>
  </si>
  <si>
    <t>Dopaminergic</t>
  </si>
  <si>
    <r>
      <rPr>
        <sz val="10"/>
        <color indexed="8"/>
        <rFont val="Helvetica Neue"/>
      </rPr>
      <t xml:space="preserve">DAT, ple (0.808, 0.789) </t>
    </r>
    <r>
      <rPr>
        <sz val="10"/>
        <color indexed="9"/>
        <rFont val="Helvetica Neue"/>
      </rPr>
      <t>(0.779)</t>
    </r>
  </si>
  <si>
    <t>DAT, ple, Vmat (0.876, 0.854, 1)</t>
  </si>
  <si>
    <t>Vmat, ple, DAT (1, 0.77, 0.816)</t>
  </si>
  <si>
    <t>1.28 (0.812)</t>
  </si>
  <si>
    <t>Fer3, caup, ara (0.513, 0.93, 0.817)</t>
  </si>
  <si>
    <t>ara, caup, Ets65A (0.854, 0.879, 0.618)</t>
  </si>
  <si>
    <t>2.24 (0.919)</t>
  </si>
  <si>
    <t>Dm8</t>
  </si>
  <si>
    <r>
      <rPr>
        <sz val="10"/>
        <color indexed="8"/>
        <rFont val="Helvetica Neue"/>
      </rPr>
      <t>jim, Eip93F, scro (0.97, 0.93, 0.709)</t>
    </r>
    <r>
      <rPr>
        <sz val="10"/>
        <color indexed="9"/>
        <rFont val="Helvetica Neue"/>
      </rPr>
      <t xml:space="preserve"> (0.656)</t>
    </r>
  </si>
  <si>
    <t>ort, Jhbp2, Pdfr (0.616, 0.729, 0.757)</t>
  </si>
  <si>
    <t>SoxN, scro, cpx (0.732, 0.659, 1)</t>
  </si>
  <si>
    <t>1.38 (0.624)</t>
  </si>
  <si>
    <t>T4/T5</t>
  </si>
  <si>
    <r>
      <rPr>
        <sz val="10"/>
        <color indexed="8"/>
        <rFont val="Helvetica Neue"/>
      </rPr>
      <t xml:space="preserve">SoxN, jim, ct, Lim1, acj6, Eip93F, zld (0.908, 0.969, 0.86, 0.668, 0.832, 0.771, 0.394) </t>
    </r>
    <r>
      <rPr>
        <sz val="10"/>
        <color indexed="9"/>
        <rFont val="Helvetica Neue"/>
      </rPr>
      <t>(0.199)</t>
    </r>
  </si>
  <si>
    <t>CG14340, Drgx, acj6 (0.743, 0.77, 0.959)</t>
  </si>
  <si>
    <t>CG14340, CG32006, Drgx (0.62, 0.57, 0.684)</t>
  </si>
  <si>
    <t>0.68 (0.314)</t>
  </si>
  <si>
    <r>
      <rPr>
        <sz val="10"/>
        <color indexed="8"/>
        <rFont val="Helvetica Neue"/>
      </rPr>
      <t xml:space="preserve">&lt;50% cells express </t>
    </r>
    <r>
      <rPr>
        <i val="1"/>
        <sz val="10"/>
        <color indexed="8"/>
        <rFont val="Helvetica Neue"/>
      </rPr>
      <t>fru</t>
    </r>
    <r>
      <rPr>
        <sz val="10"/>
        <color indexed="8"/>
        <rFont val="Helvetica Neue"/>
      </rPr>
      <t>; excluded from analyses</t>
    </r>
  </si>
  <si>
    <t>acj6, kn, tup (1, 0.889, 0.822)</t>
  </si>
  <si>
    <t>acj6, kn, Lim3 (0.99, 0.891, 0.644)</t>
  </si>
  <si>
    <t>1.69 (0.864)</t>
  </si>
  <si>
    <t>ato, acj6, Fkbp14 (0.745, 1, 0.711)</t>
  </si>
  <si>
    <t>ato, acj6, Sox21b (0.695, 1, 0.867)</t>
  </si>
  <si>
    <t>1.87 (0.884)</t>
  </si>
  <si>
    <t>Gsc, Hmx, oc (0.905, 0.587, 0.889)</t>
  </si>
  <si>
    <t>Gsc, Hmx, oc (0.909, 0.561, 0.737)</t>
  </si>
  <si>
    <t>3.78 (0.985)</t>
  </si>
  <si>
    <t>Lin9A</t>
  </si>
  <si>
    <r>
      <rPr>
        <sz val="10"/>
        <color indexed="8"/>
        <rFont val="Helvetica Neue"/>
      </rPr>
      <t xml:space="preserve">Dr, Ets65A, pb, CG14989, grn, Lim1 (0.686, 0.891, 0.562, 1, 0.923, 0.967) </t>
    </r>
    <r>
      <rPr>
        <sz val="10"/>
        <color indexed="9"/>
        <rFont val="Helvetica Neue"/>
      </rPr>
      <t>(0.380)</t>
    </r>
  </si>
  <si>
    <t>Dr, grn, Ets65A (0.65, 0.932, 0.864)</t>
  </si>
  <si>
    <t>Dr, Ets65A, grn (0.845, 0.862, 0.914)</t>
  </si>
  <si>
    <t>1.11 (0.783)</t>
  </si>
  <si>
    <t>Optic lobe N82</t>
  </si>
  <si>
    <r>
      <rPr>
        <sz val="10"/>
        <color indexed="8"/>
        <rFont val="Helvetica Neue"/>
      </rPr>
      <t xml:space="preserve">jim, D, ct, Sox21b, toy (0.992, 0.946, 0.869, 0.873, 0.88) </t>
    </r>
    <r>
      <rPr>
        <sz val="10"/>
        <color indexed="9"/>
        <rFont val="Helvetica Neue"/>
      </rPr>
      <t>(0.691)</t>
    </r>
  </si>
  <si>
    <t>CG9109, D, Sox21b (0.667, 0.964, 0.917)</t>
  </si>
  <si>
    <t>D, Sox21b, CG9109 (0.949, 0.873, 0.791)</t>
  </si>
  <si>
    <t>1.18 (0.616)</t>
  </si>
  <si>
    <t>slou, Sox21b, D (0.691, 0.891, 0.891)</t>
  </si>
  <si>
    <t>Sox21b, D, Rfx (0.837, 0.908, 0.608)</t>
  </si>
  <si>
    <t>2.57 (0.962)</t>
  </si>
  <si>
    <t>Lin0A</t>
  </si>
  <si>
    <r>
      <rPr>
        <sz val="10"/>
        <color indexed="8"/>
        <rFont val="Helvetica Neue"/>
      </rPr>
      <t xml:space="preserve">HLH3B, inv, fkh, sim, mab-21, en (0.742, 0.613, 0.883, 0.629, 0.819, 0.504) </t>
    </r>
    <r>
      <rPr>
        <sz val="10"/>
        <color indexed="9"/>
        <rFont val="Helvetica Neue"/>
      </rPr>
      <t>(0.194)</t>
    </r>
  </si>
  <si>
    <t>HLH3B, inv, sim (0.755, 0.557, 0.67)</t>
  </si>
  <si>
    <t>HLH3B, inv, grn (0.722, 0.633, 0.856)</t>
  </si>
  <si>
    <t>2.08 (0.913)</t>
  </si>
  <si>
    <t>Optic lobe N70</t>
  </si>
  <si>
    <r>
      <rPr>
        <sz val="10"/>
        <color indexed="8"/>
        <rFont val="Helvetica Neue"/>
      </rPr>
      <t xml:space="preserve">jim, ct, toy, luna, Hr38, scro, Vsx2 (0.987, 0.911, 0.958, 0.924, 0.928, 0.919, 0.852) </t>
    </r>
    <r>
      <rPr>
        <sz val="10"/>
        <color indexed="9"/>
        <rFont val="Helvetica Neue"/>
      </rPr>
      <t>(0.597)</t>
    </r>
  </si>
  <si>
    <t>Vsx2, CG9109, IRSp53 (0.897, 0.779, 0.574)</t>
  </si>
  <si>
    <t>IRSp53, Vsx2, CG9109 (0.758, 0.83, 0.806)</t>
  </si>
  <si>
    <t>2.01 (0.858)</t>
  </si>
  <si>
    <t>Serotonergic</t>
  </si>
  <si>
    <r>
      <rPr>
        <sz val="10"/>
        <color indexed="8"/>
        <rFont val="Helvetica Neue"/>
      </rPr>
      <t xml:space="preserve">SerT, Trhn (0.996, 0.996) </t>
    </r>
    <r>
      <rPr>
        <sz val="10"/>
        <color indexed="9"/>
        <rFont val="Helvetica Neue"/>
      </rPr>
      <t>(0.991)</t>
    </r>
  </si>
  <si>
    <t>SerT, Trhn, inv (1, 1, 0.973)</t>
  </si>
  <si>
    <t>Trhn, SerT, en (1, 0.99, 0.67)</t>
  </si>
  <si>
    <t>1.87 (0.96)</t>
  </si>
  <si>
    <t>Lin10B</t>
  </si>
  <si>
    <t>Lim3, kn, exex (0.921, 0.886, 0.605) (0.500)</t>
  </si>
  <si>
    <t>caup, ara, kn (0.932, 0.838, 0.812)</t>
  </si>
  <si>
    <t>exex, caup, kn (0.765, 0.804, 0.98)</t>
  </si>
  <si>
    <t>1.43 (0.776)</t>
  </si>
  <si>
    <t>Rx, Optix, CG32532 (0.814, 0.929, 0.771)</t>
  </si>
  <si>
    <t>Rx, Optix, kn (0.739, 0.724, 0.896)</t>
  </si>
  <si>
    <t>2.7 (0.936)</t>
  </si>
  <si>
    <t>scro, VGlut, tup (0.741, 0.741, 0.574)</t>
  </si>
  <si>
    <t>tup, VGlut, scro (0.694, 0.863, 0.71)</t>
  </si>
  <si>
    <t>1.02 (0.438)</t>
  </si>
  <si>
    <t>N140</t>
  </si>
  <si>
    <r>
      <rPr>
        <sz val="10"/>
        <color indexed="8"/>
        <rFont val="Helvetica Neue"/>
      </rPr>
      <t xml:space="preserve">jim, ct, CG43689, toy, Eip93F (1, 0.977, 0.927, 0.977, 0.973) </t>
    </r>
    <r>
      <rPr>
        <sz val="10"/>
        <color indexed="9"/>
        <rFont val="Helvetica Neue"/>
      </rPr>
      <t>(0.904)</t>
    </r>
  </si>
  <si>
    <t>ham, CG43689, scro (0.561, 0.939, 0.939)</t>
  </si>
  <si>
    <t>CG43689, ham, D (0.94, 0.611, 0.785)</t>
  </si>
  <si>
    <t>2.14 (0.884)</t>
  </si>
  <si>
    <t>Lin22A</t>
  </si>
  <si>
    <r>
      <rPr>
        <sz val="10"/>
        <color indexed="8"/>
        <rFont val="Helvetica Neue"/>
      </rPr>
      <t xml:space="preserve">bi, sv, Ets65A, SoxN (0.917, 0.862, 0.899, 0.592) </t>
    </r>
    <r>
      <rPr>
        <sz val="10"/>
        <color indexed="9"/>
        <rFont val="Helvetica Neue"/>
      </rPr>
      <t>(0.486)</t>
    </r>
  </si>
  <si>
    <t>sv, Ets65A, bi (0.932, 0.902, 0.962)</t>
  </si>
  <si>
    <t>sv, Ets65A, bi (0.797, 0.949, 0.899)</t>
  </si>
  <si>
    <t>1.52 (0.796)</t>
  </si>
  <si>
    <t>Nep2, Optix, CG32532 (0.665, 0.994, 0.776)</t>
  </si>
  <si>
    <t>pnt, Nep2, CG32532 (0.524, 0.619, 0.619)</t>
  </si>
  <si>
    <t>1.81 (0.901)</t>
  </si>
  <si>
    <t>klu, kn, Camta (0.686, 0.686, 0.961)</t>
  </si>
  <si>
    <t>CG15628, jus, Cam (0.981, 1, 1)</t>
  </si>
  <si>
    <t>1.52 (0.73)</t>
  </si>
  <si>
    <t>bark, twit, CG1572 (0.744, 0.953, 0.651)</t>
  </si>
  <si>
    <t>CG42394, bark, twit (0.75, 0.583, 0.833)</t>
  </si>
  <si>
    <t>0.991 (0.691)</t>
  </si>
  <si>
    <t>Other monoaminergic</t>
  </si>
  <si>
    <r>
      <rPr>
        <sz val="10"/>
        <color indexed="8"/>
        <rFont val="Helvetica Neue"/>
      </rPr>
      <t xml:space="preserve">SerT, Trhn (0.529, 0.548) </t>
    </r>
    <r>
      <rPr>
        <sz val="10"/>
        <color indexed="9"/>
        <rFont val="Helvetica Neue"/>
      </rPr>
      <t xml:space="preserve">(0.524) </t>
    </r>
    <r>
      <rPr>
        <sz val="10"/>
        <color indexed="8"/>
        <rFont val="Helvetica Neue"/>
      </rPr>
      <t xml:space="preserve">Tdc2, Tbh (0.385, 0.548) </t>
    </r>
    <r>
      <rPr>
        <sz val="10"/>
        <color indexed="9"/>
        <rFont val="Helvetica Neue"/>
      </rPr>
      <t xml:space="preserve">(0.332) </t>
    </r>
    <r>
      <rPr>
        <sz val="10"/>
        <color indexed="8"/>
        <rFont val="Helvetica Neue"/>
      </rPr>
      <t xml:space="preserve">Hdc </t>
    </r>
    <r>
      <rPr>
        <sz val="10"/>
        <color indexed="9"/>
        <rFont val="Helvetica Neue"/>
      </rPr>
      <t>(0.154)</t>
    </r>
  </si>
  <si>
    <t>SerT, Trhn, Vmat (0.688, 0.688, 0.984)</t>
  </si>
  <si>
    <t>SerT, Vmat, Trhn (0.677, 1, 0.806)</t>
  </si>
  <si>
    <t>1.57 (0.811)</t>
  </si>
  <si>
    <t>dati, CG3662, pros (0.977, 1, 1)</t>
  </si>
  <si>
    <t>dati, CG44153, pros (0.965, 0.92, 0.991)</t>
  </si>
  <si>
    <t>3.21 (0.949)</t>
  </si>
  <si>
    <t>Optic lobe N93</t>
  </si>
  <si>
    <r>
      <rPr>
        <sz val="10"/>
        <color indexed="8"/>
        <rFont val="Helvetica Neue"/>
      </rPr>
      <t xml:space="preserve">ct, jim, SoxN, toy, Eip93F, Sox21b (0.92, 0.972, 0.784, 0.812, 0.557, 0.489) </t>
    </r>
    <r>
      <rPr>
        <sz val="10"/>
        <color indexed="9"/>
        <rFont val="Helvetica Neue"/>
      </rPr>
      <t>(0.284)</t>
    </r>
  </si>
  <si>
    <t>DIP-epsilon, D, SoxN (0.757, 0.686, 0.871)</t>
  </si>
  <si>
    <t>witty, DIP-epsilon, Scgdelta (0.767, 0.849, 0.767)</t>
  </si>
  <si>
    <t>1.4 (0.692)</t>
  </si>
  <si>
    <t>TmY3</t>
  </si>
  <si>
    <r>
      <rPr>
        <sz val="10"/>
        <color indexed="8"/>
        <rFont val="Helvetica Neue"/>
      </rPr>
      <t>vvl, jim, Hr38, pdm3, scro (0.687, 0.994, 0.94, 0.548, 0.422)</t>
    </r>
    <r>
      <rPr>
        <sz val="10"/>
        <color indexed="9"/>
        <rFont val="Helvetica Neue"/>
      </rPr>
      <t xml:space="preserve"> (0.337)</t>
    </r>
  </si>
  <si>
    <t>DIP-eta, Pdp1, vvl (0.652, 1, 0.803)</t>
  </si>
  <si>
    <t>CG31345, vvl, CASK (0.932, 0.795, 1)</t>
  </si>
  <si>
    <t>1.52 (0.745)</t>
  </si>
  <si>
    <t>Msr-110, GstE12, CG10433 (0.564, 0.564, 0.691)</t>
  </si>
  <si>
    <t>RpLP1, mt:CoIII, CG7029 (0.875, 0.821, 0.286)</t>
  </si>
  <si>
    <t>1.24 (0.505)</t>
  </si>
  <si>
    <r>
      <rPr>
        <sz val="10"/>
        <color indexed="8"/>
        <rFont val="Helvetica Neue"/>
      </rPr>
      <t xml:space="preserve">&lt;90% cells express </t>
    </r>
    <r>
      <rPr>
        <i val="1"/>
        <sz val="10"/>
        <color indexed="8"/>
        <rFont val="Helvetica Neue"/>
      </rPr>
      <t>elav, brp, Syt1</t>
    </r>
    <r>
      <rPr>
        <sz val="10"/>
        <color indexed="8"/>
        <rFont val="Helvetica Neue"/>
      </rPr>
      <t xml:space="preserve">, or </t>
    </r>
    <r>
      <rPr>
        <i val="1"/>
        <sz val="10"/>
        <color indexed="8"/>
        <rFont val="Helvetica Neue"/>
      </rPr>
      <t>CadN</t>
    </r>
    <r>
      <rPr>
        <sz val="10"/>
        <color indexed="8"/>
        <rFont val="Helvetica Neue"/>
      </rPr>
      <t>; excluded from analyses</t>
    </r>
  </si>
  <si>
    <t>Lawf2</t>
  </si>
  <si>
    <r>
      <rPr>
        <sz val="10"/>
        <color indexed="8"/>
        <rFont val="Helvetica Neue"/>
      </rPr>
      <t xml:space="preserve">hth, bi, Hr38, Lim1, jim, ct (1, 0.887, 0.993, 0.848, 0.98, 0.735) </t>
    </r>
    <r>
      <rPr>
        <sz val="10"/>
        <color indexed="9"/>
        <rFont val="Helvetica Neue"/>
      </rPr>
      <t>(0.589)</t>
    </r>
  </si>
  <si>
    <t>opa, Fer2, hbn (0.845, 0.691, 0.673)</t>
  </si>
  <si>
    <t>opa, hbn, Fer2 (0.9, 0.6, 0.75)</t>
  </si>
  <si>
    <t>1.1 (0.677)</t>
  </si>
  <si>
    <t>Dm9</t>
  </si>
  <si>
    <r>
      <rPr>
        <sz val="10"/>
        <color indexed="8"/>
        <rFont val="Helvetica Neue"/>
      </rPr>
      <t xml:space="preserve">NFAT, oc, foxo (0.91, 0.986, 0.993) </t>
    </r>
    <r>
      <rPr>
        <sz val="10"/>
        <color indexed="9"/>
        <rFont val="Helvetica Neue"/>
      </rPr>
      <t>(0.897)</t>
    </r>
  </si>
  <si>
    <t>foxo, CG18598, ort (0.992, 0.629, 1)</t>
  </si>
  <si>
    <t>NA</t>
  </si>
  <si>
    <t>1.19 (0.731)</t>
  </si>
  <si>
    <r>
      <rPr>
        <sz val="10"/>
        <color indexed="8"/>
        <rFont val="Helvetica Neue"/>
      </rPr>
      <t xml:space="preserve">&lt;3 cells/sex in </t>
    </r>
    <r>
      <rPr>
        <i val="1"/>
        <sz val="10"/>
        <color indexed="8"/>
        <rFont val="Helvetica Neue"/>
      </rPr>
      <t>D. yakuba</t>
    </r>
  </si>
  <si>
    <t>CG4328, otp, vg (0.769, 0.615, 0.712)</t>
  </si>
  <si>
    <t>Lmx1a, CG4328, Rfx (0.787, 0.82, 0.77)</t>
  </si>
  <si>
    <t>2.12 (0.867)</t>
  </si>
  <si>
    <t>Drgx, acj6, CG32532 (0.914, 0.914, 0.771)</t>
  </si>
  <si>
    <t>Drgx, CG32532, acj6 (0.941, 0.788, 0.976)</t>
  </si>
  <si>
    <t>3.04 (0.975)</t>
  </si>
  <si>
    <t>Lin12B</t>
  </si>
  <si>
    <r>
      <rPr>
        <sz val="10"/>
        <color indexed="8"/>
        <rFont val="Helvetica Neue"/>
      </rPr>
      <t xml:space="preserve">trh, H15, Fer3 (0.687, 0.321, 0.489) </t>
    </r>
    <r>
      <rPr>
        <sz val="10"/>
        <color indexed="9"/>
        <rFont val="Helvetica Neue"/>
      </rPr>
      <t>(0.137)</t>
    </r>
  </si>
  <si>
    <t>Fer3, M7BP, Lmx1a (0.585, 0.736, 0.906)</t>
  </si>
  <si>
    <t>CG4328, CG15537, Lmx1a (0.932, 0.932, 0.831)</t>
  </si>
  <si>
    <t>4.01 (0.991)</t>
  </si>
  <si>
    <t>fuss, disco, disco-r (1, 0.946, 0.964)</t>
  </si>
  <si>
    <t>fuss, disco-r, disco (1, 0.935, 0.903)</t>
  </si>
  <si>
    <t>1.38 (0.874)</t>
  </si>
  <si>
    <t>TfAP-2, disco, disco-r (0.969, 0.906, 0.969)</t>
  </si>
  <si>
    <t>disco-r, disco, TfAP-2 (0.948, 0.966, 0.931)</t>
  </si>
  <si>
    <t>3.94 (1)</t>
  </si>
  <si>
    <r>
      <rPr>
        <sz val="10"/>
        <color indexed="8"/>
        <rFont val="Helvetica Neue"/>
      </rPr>
      <t xml:space="preserve">Ptx1, VGlut, sim (0.936, 1, 0.723) </t>
    </r>
    <r>
      <rPr>
        <sz val="10"/>
        <color indexed="9"/>
        <rFont val="Helvetica Neue"/>
      </rPr>
      <t>(0.702)</t>
    </r>
  </si>
  <si>
    <t>CG4250, CCHa2, CG5160 (0.65, 0.65, 0.7)</t>
  </si>
  <si>
    <t>m, ImpL2, NPF (0.824, 0.902, 0.922)</t>
  </si>
  <si>
    <t>4.04 (1)</t>
  </si>
  <si>
    <t>Dbx, disco, disco-r (0.935, 0.968, 1)</t>
  </si>
  <si>
    <t>Dbx, Fer2, disco (0.949, 0.846, 0.872)</t>
  </si>
  <si>
    <t>3.88 (0.986)</t>
  </si>
  <si>
    <t>btd, Sp1, Rx (0.698, 0.837, 0.814)</t>
  </si>
  <si>
    <t>btd, Sp1, caup (1, 1, 0.905)</t>
  </si>
  <si>
    <t>2.24 (0.906)</t>
  </si>
  <si>
    <t>Lin6B</t>
  </si>
  <si>
    <r>
      <rPr>
        <sz val="10"/>
        <color indexed="8"/>
        <rFont val="Helvetica Neue"/>
      </rPr>
      <t xml:space="preserve">sens-2, CG4328, vg, inv, Vsx2, salr, salm (0.651, 0.849, 0.93, 0.558, 0.616, 0.86, 0.651) </t>
    </r>
    <r>
      <rPr>
        <sz val="10"/>
        <color indexed="9"/>
        <rFont val="Helvetica Neue"/>
      </rPr>
      <t>(0.151)</t>
    </r>
  </si>
  <si>
    <t>vg, inv, CG4328 (0.905, 0.643, 0.976)</t>
  </si>
  <si>
    <t>sens-2, vg, Lmx1a (0.593, 1, 0.778)</t>
  </si>
  <si>
    <t>1.88 (0.957)</t>
  </si>
  <si>
    <t>slbo, Cpr49Ae, cry (0.526, 0.605, 0.684)</t>
  </si>
  <si>
    <t>SerT, CG34367, CG2767 (0.833, 0.767, 0.567)</t>
  </si>
  <si>
    <t>4.26 (1)</t>
  </si>
  <si>
    <t>Lin9B</t>
  </si>
  <si>
    <r>
      <rPr>
        <sz val="10"/>
        <color indexed="8"/>
        <rFont val="Helvetica Neue"/>
      </rPr>
      <t xml:space="preserve">Drgx, tup, PHDP, sens-2, acj6, HLH4C, Lim3, svp (0.89, 0.817, 0.585, 0.78, 0.634, 0.902, 0.866, 0.659) </t>
    </r>
    <r>
      <rPr>
        <sz val="10"/>
        <color indexed="9"/>
        <rFont val="Helvetica Neue"/>
      </rPr>
      <t>(0.207)</t>
    </r>
  </si>
  <si>
    <t>Drgx, HLH4C, sens-2 (0.85, 0.875, 0.825)</t>
  </si>
  <si>
    <t>HLH4C, sens-2, Drgx (1, 0.875, 0.875)</t>
  </si>
  <si>
    <t>1.92 (0.839)</t>
  </si>
  <si>
    <t>Optic lobe N55</t>
  </si>
  <si>
    <r>
      <rPr>
        <sz val="10"/>
        <color indexed="8"/>
        <rFont val="Helvetica Neue"/>
      </rPr>
      <t xml:space="preserve">ct, jim, toy, Eip93F, scro (0.971, 1, 0.928, 0.957, 0.87) </t>
    </r>
    <r>
      <rPr>
        <sz val="10"/>
        <color indexed="9"/>
        <rFont val="Helvetica Neue"/>
      </rPr>
      <t>(0.812)</t>
    </r>
  </si>
  <si>
    <t>tey, Fkbp14, scro (0.921, 0.825, 0.905)</t>
  </si>
  <si>
    <t>1.38 (0.742)</t>
  </si>
  <si>
    <t>salm, CG34367, trh (1, 0.72, 0.72)</t>
  </si>
  <si>
    <t>CG15082, Irk1, CG34367 (0.829, 0.714, 0.714)</t>
  </si>
  <si>
    <t>2.49 (0.95)</t>
  </si>
  <si>
    <t>ImpL2, CG14075, Tdc2 (0.933, 0.933, 1)</t>
  </si>
  <si>
    <t>0.966 (0.8)</t>
  </si>
  <si>
    <r>
      <rPr>
        <sz val="10"/>
        <color indexed="8"/>
        <rFont val="Helvetica Neue"/>
      </rPr>
      <t xml:space="preserve">Absent in </t>
    </r>
    <r>
      <rPr>
        <i val="1"/>
        <sz val="10"/>
        <color indexed="8"/>
        <rFont val="Helvetica Neue"/>
      </rPr>
      <t>D. yakuba</t>
    </r>
  </si>
</sst>
</file>

<file path=xl/styles.xml><?xml version="1.0" encoding="utf-8"?>
<styleSheet xmlns="http://schemas.openxmlformats.org/spreadsheetml/2006/main">
  <numFmts count="1">
    <numFmt numFmtId="0" formatCode="General"/>
  </numFmts>
  <fonts count="12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Helvetica Neue"/>
    </font>
    <font>
      <sz val="10"/>
      <color indexed="9"/>
      <name val="Helvetica Neue"/>
    </font>
    <font>
      <vertAlign val="superscript"/>
      <sz val="10"/>
      <color indexed="8"/>
      <name val="Helvetica Neue"/>
    </font>
    <font>
      <b val="1"/>
      <i val="1"/>
      <sz val="10"/>
      <color indexed="8"/>
      <name val="Helvetica Neue"/>
    </font>
    <font>
      <i val="1"/>
      <sz val="10"/>
      <color indexed="8"/>
      <name val="Helvetica Neue"/>
    </font>
    <font>
      <b val="1"/>
      <sz val="10"/>
      <color indexed="11"/>
      <name val="Helvetica Neue"/>
    </font>
    <font>
      <sz val="10"/>
      <color indexed="11"/>
      <name val="Helvetica Neue"/>
    </font>
    <font>
      <vertAlign val="superscript"/>
      <sz val="11"/>
      <color indexed="8"/>
      <name val="Helvetica Neue"/>
    </font>
    <font>
      <sz val="11"/>
      <color indexed="8"/>
      <name val="Helvetica Neue"/>
    </font>
    <font>
      <b val="1"/>
      <sz val="12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</fills>
  <borders count="13">
    <border>
      <left/>
      <right/>
      <top/>
      <bottom/>
      <diagonal/>
    </border>
    <border>
      <left>
        <color indexed="8"/>
      </left>
      <right style="thin">
        <color indexed="8"/>
      </right>
      <top>
        <color indexed="8"/>
      </top>
      <bottom>
        <color indexed="8"/>
      </bottom>
      <diagonal/>
    </border>
    <border>
      <left style="thin">
        <color indexed="8"/>
      </left>
      <right>
        <color indexed="8"/>
      </right>
      <top>
        <color indexed="8"/>
      </top>
      <bottom>
        <color indexed="8"/>
      </bottom>
      <diagonal/>
    </border>
    <border>
      <left style="thin">
        <color indexed="8"/>
      </left>
      <right style="thin">
        <color indexed="8"/>
      </right>
      <top>
        <color indexed="8"/>
      </top>
      <bottom>
        <color indexed="8"/>
      </bottom>
      <diagonal/>
    </border>
    <border>
      <left>
        <color indexed="8"/>
      </left>
      <right>
        <color indexed="8"/>
      </right>
      <top>
        <color indexed="8"/>
      </top>
      <bottom>
        <color indexed="8"/>
      </bottom>
      <diagonal/>
    </border>
    <border>
      <left>
        <color indexed="8"/>
      </left>
      <right style="thin">
        <color indexed="8"/>
      </right>
      <top>
        <color indexed="8"/>
      </top>
      <bottom style="thin">
        <color indexed="8"/>
      </bottom>
      <diagonal/>
    </border>
    <border>
      <left style="thin">
        <color indexed="8"/>
      </left>
      <right>
        <color indexed="8"/>
      </right>
      <top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>
        <color indexed="8"/>
      </top>
      <bottom style="thin">
        <color indexed="8"/>
      </bottom>
      <diagonal/>
    </border>
    <border>
      <left>
        <color indexed="8"/>
      </left>
      <right>
        <color indexed="8"/>
      </right>
      <top>
        <color indexed="8"/>
      </top>
      <bottom style="thin">
        <color indexed="8"/>
      </bottom>
      <diagonal/>
    </border>
    <border>
      <left>
        <color indexed="8"/>
      </left>
      <right style="thin">
        <color indexed="8"/>
      </right>
      <top style="thin">
        <color indexed="8"/>
      </top>
      <bottom>
        <color indexed="8"/>
      </bottom>
      <diagonal/>
    </border>
    <border>
      <left style="thin">
        <color indexed="8"/>
      </left>
      <right>
        <color indexed="8"/>
      </right>
      <top style="thin">
        <color indexed="8"/>
      </top>
      <bottom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>
        <color indexed="8"/>
      </bottom>
      <diagonal/>
    </border>
    <border>
      <left>
        <color indexed="8"/>
      </left>
      <right>
        <color indexed="8"/>
      </right>
      <top style="thin">
        <color indexed="8"/>
      </top>
      <bottom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55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borderId="1" applyNumberFormat="1" applyFont="1" applyFill="0" applyBorder="1" applyAlignment="1" applyProtection="0">
      <alignment vertical="bottom" wrapText="1"/>
    </xf>
    <xf numFmtId="49" fontId="2" borderId="2" applyNumberFormat="1" applyFont="1" applyFill="0" applyBorder="1" applyAlignment="1" applyProtection="0">
      <alignment vertical="bottom" wrapText="1"/>
    </xf>
    <xf numFmtId="49" fontId="2" borderId="3" applyNumberFormat="1" applyFont="1" applyFill="0" applyBorder="1" applyAlignment="1" applyProtection="0">
      <alignment vertical="bottom" wrapText="1"/>
    </xf>
    <xf numFmtId="0" fontId="2" fillId="2" borderId="1" applyNumberFormat="0" applyFont="1" applyFill="1" applyBorder="1" applyAlignment="1" applyProtection="0">
      <alignment vertical="top" wrapText="1"/>
    </xf>
    <xf numFmtId="0" fontId="2" fillId="2" borderId="4" applyNumberFormat="0" applyFont="1" applyFill="1" applyBorder="1" applyAlignment="1" applyProtection="0">
      <alignment vertical="top" wrapText="1"/>
    </xf>
    <xf numFmtId="0" fontId="2" borderId="5" applyNumberFormat="0" applyFont="1" applyFill="0" applyBorder="1" applyAlignment="1" applyProtection="0">
      <alignment vertical="center" wrapText="1"/>
    </xf>
    <xf numFmtId="0" fontId="2" borderId="6" applyNumberFormat="0" applyFont="1" applyFill="0" applyBorder="1" applyAlignment="1" applyProtection="0">
      <alignment vertical="center" wrapText="1"/>
    </xf>
    <xf numFmtId="0" fontId="2" borderId="7" applyNumberFormat="0" applyFont="1" applyFill="0" applyBorder="1" applyAlignment="1" applyProtection="0">
      <alignment vertical="center" wrapText="1"/>
    </xf>
    <xf numFmtId="49" fontId="2" borderId="6" applyNumberFormat="1" applyFont="1" applyFill="0" applyBorder="1" applyAlignment="1" applyProtection="0">
      <alignment vertical="center" wrapText="1"/>
    </xf>
    <xf numFmtId="49" fontId="2" borderId="5" applyNumberFormat="1" applyFont="1" applyFill="0" applyBorder="1" applyAlignment="1" applyProtection="0">
      <alignment vertical="center" wrapText="1"/>
    </xf>
    <xf numFmtId="49" fontId="5" borderId="6" applyNumberFormat="1" applyFont="1" applyFill="0" applyBorder="1" applyAlignment="1" applyProtection="0">
      <alignment vertical="center" wrapText="1"/>
    </xf>
    <xf numFmtId="49" fontId="5" borderId="8" applyNumberFormat="1" applyFont="1" applyFill="0" applyBorder="1" applyAlignment="1" applyProtection="0">
      <alignment vertical="center" wrapText="1"/>
    </xf>
    <xf numFmtId="49" fontId="2" borderId="8" applyNumberFormat="1" applyFont="1" applyFill="0" applyBorder="1" applyAlignment="1" applyProtection="0">
      <alignment vertical="center" wrapText="1"/>
    </xf>
    <xf numFmtId="0" fontId="2" borderId="9" applyNumberFormat="1" applyFont="1" applyFill="0" applyBorder="1" applyAlignment="1" applyProtection="0">
      <alignment vertical="center" wrapText="1"/>
    </xf>
    <xf numFmtId="49" fontId="2" borderId="10" applyNumberFormat="1" applyFont="1" applyFill="0" applyBorder="1" applyAlignment="1" applyProtection="0">
      <alignment vertical="center" wrapText="1"/>
    </xf>
    <xf numFmtId="49" fontId="0" borderId="9" applyNumberFormat="1" applyFont="1" applyFill="0" applyBorder="1" applyAlignment="1" applyProtection="0">
      <alignment vertical="center" wrapText="1"/>
    </xf>
    <xf numFmtId="49" fontId="0" borderId="11" applyNumberFormat="1" applyFont="1" applyFill="0" applyBorder="1" applyAlignment="1" applyProtection="0">
      <alignment vertical="center" wrapText="1"/>
    </xf>
    <xf numFmtId="0" fontId="0" borderId="10" applyNumberFormat="1" applyFont="1" applyFill="0" applyBorder="1" applyAlignment="1" applyProtection="0">
      <alignment horizontal="right" vertical="center" wrapText="1"/>
    </xf>
    <xf numFmtId="0" fontId="0" borderId="9" applyNumberFormat="1" applyFont="1" applyFill="0" applyBorder="1" applyAlignment="1" applyProtection="0">
      <alignment horizontal="right" vertical="center" wrapText="1"/>
    </xf>
    <xf numFmtId="0" fontId="0" fillId="3" borderId="10" applyNumberFormat="0" applyFont="1" applyFill="1" applyBorder="1" applyAlignment="1" applyProtection="0">
      <alignment horizontal="right" vertical="center" wrapText="1"/>
    </xf>
    <xf numFmtId="0" fontId="0" fillId="3" borderId="12" applyNumberFormat="0" applyFont="1" applyFill="1" applyBorder="1" applyAlignment="1" applyProtection="0">
      <alignment horizontal="right" vertical="center" wrapText="1"/>
    </xf>
    <xf numFmtId="0" fontId="0" fillId="3" borderId="9" applyNumberFormat="0" applyFont="1" applyFill="1" applyBorder="1" applyAlignment="1" applyProtection="0">
      <alignment horizontal="right" vertical="center" wrapText="1"/>
    </xf>
    <xf numFmtId="49" fontId="0" borderId="12" applyNumberFormat="1" applyFont="1" applyFill="0" applyBorder="1" applyAlignment="1" applyProtection="0">
      <alignment horizontal="right" vertical="center" wrapText="1"/>
    </xf>
    <xf numFmtId="49" fontId="0" borderId="9" applyNumberFormat="1" applyFont="1" applyFill="0" applyBorder="1" applyAlignment="1" applyProtection="0">
      <alignment horizontal="right" vertical="center" wrapText="1"/>
    </xf>
    <xf numFmtId="49" fontId="0" borderId="10" applyNumberFormat="1" applyFont="1" applyFill="0" applyBorder="1" applyAlignment="1" applyProtection="0">
      <alignment vertical="center" wrapText="1"/>
    </xf>
    <xf numFmtId="0" fontId="0" borderId="11" applyNumberFormat="0" applyFont="1" applyFill="0" applyBorder="1" applyAlignment="1" applyProtection="0">
      <alignment vertical="center" wrapText="1"/>
    </xf>
    <xf numFmtId="0" fontId="0" borderId="10" applyNumberFormat="0" applyFont="1" applyFill="0" applyBorder="1" applyAlignment="1" applyProtection="0">
      <alignment vertical="center" wrapText="1"/>
    </xf>
    <xf numFmtId="0" fontId="2" borderId="1" applyNumberFormat="1" applyFont="1" applyFill="0" applyBorder="1" applyAlignment="1" applyProtection="0">
      <alignment vertical="center" wrapText="1"/>
    </xf>
    <xf numFmtId="49" fontId="2" borderId="2" applyNumberFormat="1" applyFont="1" applyFill="0" applyBorder="1" applyAlignment="1" applyProtection="0">
      <alignment vertical="center" wrapText="1"/>
    </xf>
    <xf numFmtId="49" fontId="0" borderId="1" applyNumberFormat="1" applyFont="1" applyFill="0" applyBorder="1" applyAlignment="1" applyProtection="0">
      <alignment vertical="center" wrapText="1"/>
    </xf>
    <xf numFmtId="49" fontId="0" borderId="3" applyNumberFormat="1" applyFont="1" applyFill="0" applyBorder="1" applyAlignment="1" applyProtection="0">
      <alignment vertical="center" wrapText="1"/>
    </xf>
    <xf numFmtId="0" fontId="0" borderId="2" applyNumberFormat="1" applyFont="1" applyFill="0" applyBorder="1" applyAlignment="1" applyProtection="0">
      <alignment horizontal="right" vertical="center" wrapText="1"/>
    </xf>
    <xf numFmtId="0" fontId="0" borderId="1" applyNumberFormat="1" applyFont="1" applyFill="0" applyBorder="1" applyAlignment="1" applyProtection="0">
      <alignment horizontal="right" vertical="center" wrapText="1"/>
    </xf>
    <xf numFmtId="0" fontId="0" fillId="3" borderId="2" applyNumberFormat="0" applyFont="1" applyFill="1" applyBorder="1" applyAlignment="1" applyProtection="0">
      <alignment horizontal="right" vertical="center" wrapText="1"/>
    </xf>
    <xf numFmtId="0" fontId="0" fillId="3" borderId="4" applyNumberFormat="0" applyFont="1" applyFill="1" applyBorder="1" applyAlignment="1" applyProtection="0">
      <alignment horizontal="right" vertical="center" wrapText="1"/>
    </xf>
    <xf numFmtId="0" fontId="0" fillId="3" borderId="1" applyNumberFormat="0" applyFont="1" applyFill="1" applyBorder="1" applyAlignment="1" applyProtection="0">
      <alignment horizontal="right" vertical="center" wrapText="1"/>
    </xf>
    <xf numFmtId="0" fontId="0" borderId="4" applyNumberFormat="1" applyFont="1" applyFill="0" applyBorder="1" applyAlignment="1" applyProtection="0">
      <alignment horizontal="right" vertical="center" wrapText="1"/>
    </xf>
    <xf numFmtId="49" fontId="0" borderId="1" applyNumberFormat="1" applyFont="1" applyFill="0" applyBorder="1" applyAlignment="1" applyProtection="0">
      <alignment horizontal="right" vertical="center" wrapText="1"/>
    </xf>
    <xf numFmtId="49" fontId="0" borderId="2" applyNumberFormat="1" applyFont="1" applyFill="0" applyBorder="1" applyAlignment="1" applyProtection="0">
      <alignment vertical="center" wrapText="1"/>
    </xf>
    <xf numFmtId="0" fontId="2" fillId="3" borderId="2" applyNumberFormat="0" applyFont="1" applyFill="1" applyBorder="1" applyAlignment="1" applyProtection="0">
      <alignment vertical="center" wrapText="1"/>
    </xf>
    <xf numFmtId="0" fontId="0" fillId="3" borderId="1" applyNumberFormat="0" applyFont="1" applyFill="1" applyBorder="1" applyAlignment="1" applyProtection="0">
      <alignment vertical="center" wrapText="1"/>
    </xf>
    <xf numFmtId="0" fontId="0" fillId="3" borderId="3" applyNumberFormat="0" applyFont="1" applyFill="1" applyBorder="1" applyAlignment="1" applyProtection="0">
      <alignment vertical="center" wrapText="1"/>
    </xf>
    <xf numFmtId="0" fontId="0" borderId="3" applyNumberFormat="0" applyFont="1" applyFill="0" applyBorder="1" applyAlignment="1" applyProtection="0">
      <alignment vertical="center" wrapText="1"/>
    </xf>
    <xf numFmtId="0" fontId="0" borderId="2" applyNumberFormat="0" applyFont="1" applyFill="0" applyBorder="1" applyAlignment="1" applyProtection="0">
      <alignment vertical="center" wrapText="1"/>
    </xf>
    <xf numFmtId="49" fontId="0" borderId="4" applyNumberFormat="1" applyFont="1" applyFill="0" applyBorder="1" applyAlignment="1" applyProtection="0">
      <alignment horizontal="right" vertical="center" wrapText="1"/>
    </xf>
    <xf numFmtId="49" fontId="0" borderId="2" applyNumberFormat="1" applyFont="1" applyFill="0" applyBorder="1" applyAlignment="1" applyProtection="0">
      <alignment horizontal="right" vertical="center" wrapText="1"/>
    </xf>
    <xf numFmtId="0" fontId="2" borderId="3" applyNumberFormat="0" applyFont="1" applyFill="0" applyBorder="1" applyAlignment="1" applyProtection="0">
      <alignment vertical="center" wrapText="1"/>
    </xf>
    <xf numFmtId="0" fontId="3" borderId="2" applyNumberFormat="0" applyFont="1" applyFill="0" applyBorder="1" applyAlignment="1" applyProtection="0">
      <alignment vertical="center" wrapText="1"/>
    </xf>
    <xf numFmtId="0" fontId="7" fillId="3" borderId="2" applyNumberFormat="0" applyFont="1" applyFill="1" applyBorder="1" applyAlignment="1" applyProtection="0">
      <alignment vertical="center" wrapText="1"/>
    </xf>
    <xf numFmtId="0" fontId="8" fillId="3" borderId="1" applyNumberFormat="0" applyFont="1" applyFill="1" applyBorder="1" applyAlignment="1" applyProtection="0">
      <alignment vertical="center" wrapText="1"/>
    </xf>
    <xf numFmtId="0" fontId="8" fillId="3" borderId="3" applyNumberFormat="0" applyFont="1" applyFill="1" applyBorder="1" applyAlignment="1" applyProtection="0">
      <alignment vertical="center" wrapText="1"/>
    </xf>
    <xf numFmtId="0" fontId="2" borderId="2" applyNumberFormat="0" applyFont="1" applyFill="0" applyBorder="1" applyAlignment="1" applyProtection="0">
      <alignment vertical="center" wrapText="1"/>
    </xf>
    <xf numFmtId="0" fontId="0" borderId="1" applyNumberFormat="0" applyFont="1" applyFill="0" applyBorder="1" applyAlignment="1" applyProtection="0">
      <alignment vertical="center" wrapText="1"/>
    </xf>
  </cellXfs>
  <cellStyles count="1">
    <cellStyle name="Normal" xfId="0" builtinId="0"/>
  </cellStyles>
  <dxfs count="1">
    <dxf>
      <font>
        <b val="1"/>
        <color rgb="00000000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e634d"/>
      <rgbColor rgb="ffbdc0bf"/>
      <rgbColor rgb="ffeaeae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0</xdr:colOff>
      <xdr:row>0</xdr:row>
      <xdr:rowOff>234116</xdr:rowOff>
    </xdr:from>
    <xdr:to>
      <xdr:col>7</xdr:col>
      <xdr:colOff>609996</xdr:colOff>
      <xdr:row>1</xdr:row>
      <xdr:rowOff>30637</xdr:rowOff>
    </xdr:to>
    <xdr:sp>
      <xdr:nvSpPr>
        <xdr:cNvPr id="2" name="1 Consensus annotations require that each of the four wildtype samples have &gt;75% cells with the same annotation.…"/>
        <xdr:cNvSpPr txBox="1"/>
      </xdr:nvSpPr>
      <xdr:spPr>
        <a:xfrm>
          <a:off x="-19050" y="234116"/>
          <a:ext cx="8242697" cy="463272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1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31999" cap="none" i="0" spc="0" strike="noStrike" sz="11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</a:t>
          </a:r>
          <a:r>
            <a:rPr b="0" baseline="0" cap="none" i="0" spc="0" strike="noStrike" sz="11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 Consensus annotations require that each of the four wildtype samples have &gt;75% cells with the same annotation.</a:t>
          </a:r>
          <a:endParaRPr b="0" baseline="0" cap="none" i="0" spc="0" strike="noStrike" sz="1100" u="none"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0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31999" cap="none" i="0" spc="0" strike="noStrike" sz="10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2</a:t>
          </a:r>
          <a:r>
            <a:rPr b="0" baseline="0" cap="none" i="0" spc="0" strike="noStrike" sz="10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 </a:t>
          </a:r>
          <a:r>
            <a:rPr b="0" baseline="0" cap="none" i="1" spc="0" strike="noStrike" sz="10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dsx</a:t>
          </a:r>
          <a:r>
            <a:rPr b="0" baseline="0" cap="none" i="0" spc="0" strike="noStrike" sz="10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 clusters are those whose </a:t>
          </a:r>
          <a:r>
            <a:rPr b="0" baseline="0" cap="none" i="1" spc="0" strike="noStrike" sz="10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dsx</a:t>
          </a:r>
          <a:r>
            <a:rPr b="0" baseline="0" cap="none" i="0" spc="0" strike="noStrike" sz="10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 detection rate is &gt;10% in </a:t>
          </a:r>
          <a:r>
            <a:rPr b="0" baseline="0" cap="none" i="1" spc="0" strike="noStrike" sz="10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D. melanogaster</a:t>
          </a:r>
          <a:r>
            <a:rPr b="0" baseline="0" cap="none" i="0" spc="0" strike="noStrike" sz="10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 and </a:t>
          </a:r>
          <a:r>
            <a:rPr b="0" baseline="0" cap="none" i="1" spc="0" strike="noStrike" sz="10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D. yakuba</a:t>
          </a:r>
          <a:r>
            <a:rPr b="0" baseline="0" cap="none" i="0" spc="0" strike="noStrike" sz="10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 male samples combined.</a:t>
          </a:r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1286865</xdr:colOff>
      <xdr:row>0</xdr:row>
      <xdr:rowOff>330831</xdr:rowOff>
    </xdr:to>
    <xdr:sp>
      <xdr:nvSpPr>
        <xdr:cNvPr id="3" name="Supplementary Table 3 | Cluster annotation"/>
        <xdr:cNvSpPr txBox="1"/>
      </xdr:nvSpPr>
      <xdr:spPr>
        <a:xfrm>
          <a:off x="-19050" y="-21576"/>
          <a:ext cx="3268066" cy="330832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latinLnBrk="0">
            <a:lnSpc>
              <a:spcPct val="100000"/>
            </a:lnSpc>
            <a:spcBef>
              <a:spcPts val="600"/>
            </a:spcBef>
            <a:spcAft>
              <a:spcPts val="0"/>
            </a:spcAft>
            <a:buClrTx/>
            <a:buSzTx/>
            <a:buFontTx/>
            <a:buNone/>
            <a:defRPr b="1" baseline="0" cap="none" i="0" spc="0" strike="noStrike" sz="12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2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Supplementary Table 3 | Cluster annotation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R105"/>
  <sheetViews>
    <sheetView workbookViewId="0" showGridLines="0" defaultGridColor="1">
      <pane topLeftCell="C4" xSplit="2" ySplit="3" activePane="bottomRight" state="frozen"/>
    </sheetView>
  </sheetViews>
  <sheetFormatPr defaultColWidth="16.3333" defaultRowHeight="19.9" customHeight="1" outlineLevelRow="0" outlineLevelCol="0"/>
  <cols>
    <col min="1" max="1" width="7.17188" style="1" customWidth="1"/>
    <col min="2" max="2" width="18.8516" style="1" customWidth="1"/>
    <col min="3" max="3" width="23.1719" style="1" customWidth="1"/>
    <col min="4" max="4" width="25.3516" style="1" customWidth="1"/>
    <col min="5" max="5" width="8.26562" style="1" customWidth="1"/>
    <col min="6" max="6" width="8.71094" style="1" customWidth="1"/>
    <col min="7" max="7" width="8.69531" style="1" customWidth="1"/>
    <col min="8" max="8" width="8.67188" style="1" customWidth="1"/>
    <col min="9" max="9" width="7.67188" style="1" customWidth="1"/>
    <col min="10" max="10" width="10.3516" style="1" customWidth="1"/>
    <col min="11" max="11" width="6.15625" style="1" customWidth="1"/>
    <col min="12" max="12" width="7.78906" style="1" customWidth="1"/>
    <col min="13" max="13" width="7.85938" style="1" customWidth="1"/>
    <col min="14" max="14" width="42.6094" style="1" customWidth="1"/>
    <col min="15" max="15" width="38.0938" style="1" customWidth="1"/>
    <col min="16" max="16" width="16.3516" style="1" customWidth="1"/>
    <col min="17" max="17" width="10.8516" style="1" customWidth="1"/>
    <col min="18" max="18" width="37.6719" style="1" customWidth="1"/>
    <col min="19" max="16384" width="16.3516" style="1" customWidth="1"/>
  </cols>
  <sheetData>
    <row r="1" ht="52.5" customHeight="1"/>
    <row r="2" ht="67.7" customHeight="1">
      <c r="A2" t="s" s="2">
        <v>0</v>
      </c>
      <c r="B2" t="s" s="3">
        <v>1</v>
      </c>
      <c r="C2" t="s" s="2">
        <v>2</v>
      </c>
      <c r="D2" t="s" s="4">
        <v>3</v>
      </c>
      <c r="E2" t="s" s="3">
        <v>4</v>
      </c>
      <c r="F2" s="5"/>
      <c r="G2" t="s" s="3">
        <v>5</v>
      </c>
      <c r="H2" s="6"/>
      <c r="I2" s="6"/>
      <c r="J2" s="5"/>
      <c r="K2" t="s" s="3">
        <v>6</v>
      </c>
      <c r="L2" s="6"/>
      <c r="M2" s="5"/>
      <c r="N2" t="s" s="3">
        <v>7</v>
      </c>
      <c r="O2" s="5"/>
      <c r="P2" t="s" s="4">
        <v>8</v>
      </c>
      <c r="Q2" t="s" s="4">
        <v>9</v>
      </c>
      <c r="R2" t="s" s="3">
        <v>10</v>
      </c>
    </row>
    <row r="3" ht="32.2" customHeight="1">
      <c r="A3" s="7"/>
      <c r="B3" s="8"/>
      <c r="C3" s="7"/>
      <c r="D3" s="9"/>
      <c r="E3" t="s" s="10">
        <v>11</v>
      </c>
      <c r="F3" t="s" s="11">
        <v>12</v>
      </c>
      <c r="G3" t="s" s="12">
        <v>13</v>
      </c>
      <c r="H3" t="s" s="13">
        <v>14</v>
      </c>
      <c r="I3" t="s" s="14">
        <v>15</v>
      </c>
      <c r="J3" t="s" s="11">
        <v>16</v>
      </c>
      <c r="K3" t="s" s="10">
        <v>17</v>
      </c>
      <c r="L3" t="s" s="14">
        <v>18</v>
      </c>
      <c r="M3" t="s" s="11">
        <v>19</v>
      </c>
      <c r="N3" t="s" s="10">
        <v>20</v>
      </c>
      <c r="O3" t="s" s="11">
        <v>21</v>
      </c>
      <c r="P3" s="9"/>
      <c r="Q3" s="9"/>
      <c r="R3" s="8"/>
    </row>
    <row r="4" ht="44.2" customHeight="1">
      <c r="A4" s="15">
        <v>0</v>
      </c>
      <c r="B4" t="s" s="16">
        <v>22</v>
      </c>
      <c r="C4" t="s" s="17">
        <v>23</v>
      </c>
      <c r="D4" t="s" s="18">
        <v>24</v>
      </c>
      <c r="E4" s="19">
        <v>0.985</v>
      </c>
      <c r="F4" s="20">
        <v>0.0148</v>
      </c>
      <c r="G4" s="21"/>
      <c r="H4" s="22"/>
      <c r="I4" s="22"/>
      <c r="J4" s="23"/>
      <c r="K4" s="19">
        <v>0.824</v>
      </c>
      <c r="L4" t="s" s="24">
        <v>25</v>
      </c>
      <c r="M4" t="s" s="25">
        <v>25</v>
      </c>
      <c r="N4" t="s" s="26">
        <v>26</v>
      </c>
      <c r="O4" t="s" s="17">
        <v>27</v>
      </c>
      <c r="P4" t="s" s="18">
        <v>28</v>
      </c>
      <c r="Q4" s="27"/>
      <c r="R4" s="28"/>
    </row>
    <row r="5" ht="20" customHeight="1">
      <c r="A5" s="29">
        <v>1</v>
      </c>
      <c r="B5" t="s" s="30">
        <v>29</v>
      </c>
      <c r="C5" t="s" s="31">
        <v>30</v>
      </c>
      <c r="D5" t="s" s="32">
        <v>31</v>
      </c>
      <c r="E5" s="33">
        <v>0.803</v>
      </c>
      <c r="F5" s="34">
        <v>0.197</v>
      </c>
      <c r="G5" s="35"/>
      <c r="H5" s="36"/>
      <c r="I5" s="36"/>
      <c r="J5" s="37"/>
      <c r="K5" s="33">
        <v>0.951</v>
      </c>
      <c r="L5" s="38">
        <v>0.016</v>
      </c>
      <c r="M5" t="s" s="39">
        <v>25</v>
      </c>
      <c r="N5" t="s" s="40">
        <v>32</v>
      </c>
      <c r="O5" t="s" s="31">
        <v>33</v>
      </c>
      <c r="P5" t="s" s="32">
        <v>34</v>
      </c>
      <c r="Q5" t="s" s="32">
        <v>35</v>
      </c>
      <c r="R5" t="s" s="40">
        <v>36</v>
      </c>
    </row>
    <row r="6" ht="19.7" customHeight="1">
      <c r="A6" s="29">
        <v>2</v>
      </c>
      <c r="B6" s="41"/>
      <c r="C6" s="42"/>
      <c r="D6" s="43"/>
      <c r="E6" s="33">
        <v>0.677</v>
      </c>
      <c r="F6" s="34">
        <v>0.32</v>
      </c>
      <c r="G6" s="33">
        <v>0.154</v>
      </c>
      <c r="H6" s="38">
        <v>0.0823</v>
      </c>
      <c r="I6" s="38">
        <v>0.0346</v>
      </c>
      <c r="J6" s="34">
        <v>0.0498</v>
      </c>
      <c r="K6" s="33">
        <v>0.103</v>
      </c>
      <c r="L6" s="38">
        <v>0.124</v>
      </c>
      <c r="M6" s="34">
        <v>0.723</v>
      </c>
      <c r="N6" t="s" s="40">
        <v>37</v>
      </c>
      <c r="O6" t="s" s="31">
        <v>38</v>
      </c>
      <c r="P6" t="s" s="32">
        <v>39</v>
      </c>
      <c r="Q6" s="44"/>
      <c r="R6" s="45"/>
    </row>
    <row r="7" ht="19.7" customHeight="1">
      <c r="A7" s="29">
        <v>3</v>
      </c>
      <c r="B7" s="41"/>
      <c r="C7" s="42"/>
      <c r="D7" s="43"/>
      <c r="E7" s="33">
        <v>0.972</v>
      </c>
      <c r="F7" s="34">
        <v>0.0166</v>
      </c>
      <c r="G7" s="35"/>
      <c r="H7" s="36"/>
      <c r="I7" s="36"/>
      <c r="J7" s="37"/>
      <c r="K7" s="33">
        <v>0.767</v>
      </c>
      <c r="L7" s="38">
        <v>0.0228</v>
      </c>
      <c r="M7" s="34">
        <v>0.0135</v>
      </c>
      <c r="N7" t="s" s="40">
        <v>40</v>
      </c>
      <c r="O7" t="s" s="31">
        <v>41</v>
      </c>
      <c r="P7" t="s" s="32">
        <v>42</v>
      </c>
      <c r="Q7" s="44"/>
      <c r="R7" s="45"/>
    </row>
    <row r="8" ht="31.7" customHeight="1">
      <c r="A8" s="29">
        <v>4</v>
      </c>
      <c r="B8" s="41"/>
      <c r="C8" s="42"/>
      <c r="D8" s="43"/>
      <c r="E8" s="33">
        <v>0.6850000000000001</v>
      </c>
      <c r="F8" s="34">
        <v>0.186</v>
      </c>
      <c r="G8" s="33">
        <v>0.0761</v>
      </c>
      <c r="H8" s="38">
        <v>0.0298</v>
      </c>
      <c r="I8" s="38">
        <v>0.0314</v>
      </c>
      <c r="J8" s="34">
        <v>0.0488</v>
      </c>
      <c r="K8" s="33">
        <v>0.44</v>
      </c>
      <c r="L8" s="38">
        <v>0.141</v>
      </c>
      <c r="M8" s="34">
        <v>0.188</v>
      </c>
      <c r="N8" t="s" s="40">
        <v>43</v>
      </c>
      <c r="O8" t="s" s="31">
        <v>44</v>
      </c>
      <c r="P8" t="s" s="32">
        <v>45</v>
      </c>
      <c r="Q8" s="44"/>
      <c r="R8" t="s" s="40">
        <v>46</v>
      </c>
    </row>
    <row r="9" ht="19.7" customHeight="1">
      <c r="A9" s="29">
        <v>5</v>
      </c>
      <c r="B9" s="41"/>
      <c r="C9" s="42"/>
      <c r="D9" s="43"/>
      <c r="E9" s="33">
        <v>0.348</v>
      </c>
      <c r="F9" s="34">
        <v>0.652</v>
      </c>
      <c r="G9" s="33">
        <v>0.253</v>
      </c>
      <c r="H9" s="38">
        <v>0.218</v>
      </c>
      <c r="I9" s="38">
        <v>0.0432</v>
      </c>
      <c r="J9" s="34">
        <v>0.138</v>
      </c>
      <c r="K9" s="33">
        <v>0.978</v>
      </c>
      <c r="L9" t="s" s="46">
        <v>25</v>
      </c>
      <c r="M9" t="s" s="39">
        <v>25</v>
      </c>
      <c r="N9" t="s" s="40">
        <v>47</v>
      </c>
      <c r="O9" t="s" s="31">
        <v>48</v>
      </c>
      <c r="P9" t="s" s="32">
        <v>49</v>
      </c>
      <c r="Q9" s="44"/>
      <c r="R9" s="45"/>
    </row>
    <row r="10" ht="19.7" customHeight="1">
      <c r="A10" s="29">
        <v>6</v>
      </c>
      <c r="B10" s="41"/>
      <c r="C10" s="42"/>
      <c r="D10" s="43"/>
      <c r="E10" s="33">
        <v>0.319</v>
      </c>
      <c r="F10" s="34">
        <v>0.681</v>
      </c>
      <c r="G10" s="33">
        <v>0.293</v>
      </c>
      <c r="H10" s="38">
        <v>0.256</v>
      </c>
      <c r="I10" s="38">
        <v>0.0586</v>
      </c>
      <c r="J10" s="34">
        <v>0.07290000000000001</v>
      </c>
      <c r="K10" t="s" s="47">
        <v>25</v>
      </c>
      <c r="L10" t="s" s="46">
        <v>25</v>
      </c>
      <c r="M10" s="34">
        <v>0.99</v>
      </c>
      <c r="N10" t="s" s="40">
        <v>50</v>
      </c>
      <c r="O10" t="s" s="31">
        <v>51</v>
      </c>
      <c r="P10" t="s" s="32">
        <v>52</v>
      </c>
      <c r="Q10" s="44"/>
      <c r="R10" s="45"/>
    </row>
    <row r="11" ht="43.7" customHeight="1">
      <c r="A11" s="29">
        <v>7</v>
      </c>
      <c r="B11" t="s" s="30">
        <v>53</v>
      </c>
      <c r="C11" t="s" s="31">
        <v>30</v>
      </c>
      <c r="D11" t="s" s="32">
        <v>54</v>
      </c>
      <c r="E11" s="33">
        <v>0.739</v>
      </c>
      <c r="F11" s="34">
        <v>0.258</v>
      </c>
      <c r="G11" s="33">
        <v>0.0287</v>
      </c>
      <c r="H11" s="38">
        <v>0.0296</v>
      </c>
      <c r="I11" s="38">
        <v>0.0226</v>
      </c>
      <c r="J11" s="34">
        <v>0.177</v>
      </c>
      <c r="K11" s="33">
        <v>0.93</v>
      </c>
      <c r="L11" s="38">
        <v>0.0183</v>
      </c>
      <c r="M11" s="34">
        <v>0.0122</v>
      </c>
      <c r="N11" t="s" s="40">
        <v>55</v>
      </c>
      <c r="O11" t="s" s="31">
        <v>56</v>
      </c>
      <c r="P11" t="s" s="32">
        <v>57</v>
      </c>
      <c r="Q11" t="s" s="32">
        <v>35</v>
      </c>
      <c r="R11" t="s" s="40">
        <v>58</v>
      </c>
    </row>
    <row r="12" ht="31.7" customHeight="1">
      <c r="A12" s="29">
        <v>8</v>
      </c>
      <c r="B12" t="s" s="30">
        <v>59</v>
      </c>
      <c r="C12" t="s" s="31">
        <v>60</v>
      </c>
      <c r="D12" t="s" s="32">
        <v>61</v>
      </c>
      <c r="E12" s="33">
        <v>0.143</v>
      </c>
      <c r="F12" s="34">
        <v>0.857</v>
      </c>
      <c r="G12" s="33">
        <v>0.546</v>
      </c>
      <c r="H12" s="38">
        <v>0.219</v>
      </c>
      <c r="I12" s="38">
        <v>0.0236</v>
      </c>
      <c r="J12" s="34">
        <v>0.0682</v>
      </c>
      <c r="K12" s="33">
        <v>0.985</v>
      </c>
      <c r="L12" t="s" s="46">
        <v>25</v>
      </c>
      <c r="M12" t="s" s="39">
        <v>25</v>
      </c>
      <c r="N12" t="s" s="40">
        <v>62</v>
      </c>
      <c r="O12" t="s" s="31">
        <v>63</v>
      </c>
      <c r="P12" t="s" s="32">
        <v>64</v>
      </c>
      <c r="Q12" t="s" s="32">
        <v>35</v>
      </c>
      <c r="R12" t="s" s="40">
        <v>65</v>
      </c>
    </row>
    <row r="13" ht="31.7" customHeight="1">
      <c r="A13" s="29">
        <v>9</v>
      </c>
      <c r="B13" t="s" s="30">
        <v>66</v>
      </c>
      <c r="C13" t="s" s="31">
        <v>30</v>
      </c>
      <c r="D13" t="s" s="32">
        <v>67</v>
      </c>
      <c r="E13" s="33">
        <v>0.9419999999999999</v>
      </c>
      <c r="F13" s="34">
        <v>0.0566</v>
      </c>
      <c r="G13" s="35"/>
      <c r="H13" s="36"/>
      <c r="I13" s="36"/>
      <c r="J13" s="37"/>
      <c r="K13" t="s" s="47">
        <v>25</v>
      </c>
      <c r="L13" s="38">
        <v>0.977</v>
      </c>
      <c r="M13" t="s" s="39">
        <v>25</v>
      </c>
      <c r="N13" t="s" s="40">
        <v>68</v>
      </c>
      <c r="O13" t="s" s="31">
        <v>69</v>
      </c>
      <c r="P13" t="s" s="32">
        <v>70</v>
      </c>
      <c r="Q13" s="48"/>
      <c r="R13" s="49"/>
    </row>
    <row r="14" ht="19.7" customHeight="1">
      <c r="A14" s="29">
        <v>10</v>
      </c>
      <c r="B14" s="50"/>
      <c r="C14" s="51"/>
      <c r="D14" s="52"/>
      <c r="E14" s="33">
        <v>0.669</v>
      </c>
      <c r="F14" s="34">
        <v>0.331</v>
      </c>
      <c r="G14" s="33">
        <v>0.154</v>
      </c>
      <c r="H14" s="38">
        <v>0.0789</v>
      </c>
      <c r="I14" s="38">
        <v>0.0332</v>
      </c>
      <c r="J14" s="34">
        <v>0.06510000000000001</v>
      </c>
      <c r="K14" s="33">
        <v>0.0235</v>
      </c>
      <c r="L14" s="38">
        <v>0.891</v>
      </c>
      <c r="M14" s="34">
        <v>0.0706</v>
      </c>
      <c r="N14" t="s" s="40">
        <v>71</v>
      </c>
      <c r="O14" t="s" s="31">
        <v>72</v>
      </c>
      <c r="P14" t="s" s="32">
        <v>73</v>
      </c>
      <c r="Q14" s="44"/>
      <c r="R14" s="45"/>
    </row>
    <row r="15" ht="19.7" customHeight="1">
      <c r="A15" s="29">
        <v>11</v>
      </c>
      <c r="B15" s="50"/>
      <c r="C15" s="51"/>
      <c r="D15" s="52"/>
      <c r="E15" s="33">
        <v>0.681</v>
      </c>
      <c r="F15" s="34">
        <v>0.318</v>
      </c>
      <c r="G15" s="33">
        <v>0.189</v>
      </c>
      <c r="H15" s="38">
        <v>0.0622</v>
      </c>
      <c r="I15" s="38">
        <v>0.02</v>
      </c>
      <c r="J15" s="34">
        <v>0.0474</v>
      </c>
      <c r="K15" s="33">
        <v>0.915</v>
      </c>
      <c r="L15" t="s" s="46">
        <v>25</v>
      </c>
      <c r="M15" s="34">
        <v>0.0105</v>
      </c>
      <c r="N15" t="s" s="40">
        <v>74</v>
      </c>
      <c r="O15" t="s" s="31">
        <v>75</v>
      </c>
      <c r="P15" t="s" s="32">
        <v>76</v>
      </c>
      <c r="Q15" s="44"/>
      <c r="R15" s="45"/>
    </row>
    <row r="16" ht="31.7" customHeight="1">
      <c r="A16" s="29">
        <v>12</v>
      </c>
      <c r="B16" s="50"/>
      <c r="C16" s="51"/>
      <c r="D16" s="52"/>
      <c r="E16" s="33">
        <v>0.759</v>
      </c>
      <c r="F16" s="34">
        <v>0.237</v>
      </c>
      <c r="G16" s="33">
        <v>0.0355</v>
      </c>
      <c r="H16" s="38">
        <v>0.0291</v>
      </c>
      <c r="I16" s="38">
        <v>0.129</v>
      </c>
      <c r="J16" s="34">
        <v>0.0436</v>
      </c>
      <c r="K16" s="33">
        <v>0.465</v>
      </c>
      <c r="L16" s="38">
        <v>0.351</v>
      </c>
      <c r="M16" s="34">
        <v>0.0145</v>
      </c>
      <c r="N16" t="s" s="40">
        <v>77</v>
      </c>
      <c r="O16" t="s" s="31">
        <v>78</v>
      </c>
      <c r="P16" t="s" s="32">
        <v>79</v>
      </c>
      <c r="Q16" s="44"/>
      <c r="R16" s="45"/>
    </row>
    <row r="17" ht="55.7" customHeight="1">
      <c r="A17" s="29">
        <v>13</v>
      </c>
      <c r="B17" t="s" s="30">
        <v>22</v>
      </c>
      <c r="C17" t="s" s="31">
        <v>23</v>
      </c>
      <c r="D17" t="s" s="32">
        <v>80</v>
      </c>
      <c r="E17" s="33">
        <v>0.968</v>
      </c>
      <c r="F17" s="34">
        <v>0.0307</v>
      </c>
      <c r="G17" s="35"/>
      <c r="H17" s="36"/>
      <c r="I17" s="36"/>
      <c r="J17" s="37"/>
      <c r="K17" s="33">
        <v>0.848</v>
      </c>
      <c r="L17" t="s" s="46">
        <v>25</v>
      </c>
      <c r="M17" t="s" s="39">
        <v>25</v>
      </c>
      <c r="N17" t="s" s="40">
        <v>81</v>
      </c>
      <c r="O17" t="s" s="31">
        <v>82</v>
      </c>
      <c r="P17" t="s" s="32">
        <v>83</v>
      </c>
      <c r="Q17" s="44"/>
      <c r="R17" s="45"/>
    </row>
    <row r="18" ht="19.7" customHeight="1">
      <c r="A18" s="29">
        <v>14</v>
      </c>
      <c r="B18" s="41"/>
      <c r="C18" s="42"/>
      <c r="D18" s="43"/>
      <c r="E18" s="33">
        <v>0.779</v>
      </c>
      <c r="F18" s="34">
        <v>0.221</v>
      </c>
      <c r="G18" s="35"/>
      <c r="H18" s="36"/>
      <c r="I18" s="36"/>
      <c r="J18" s="37"/>
      <c r="K18" s="33">
        <v>0.0516</v>
      </c>
      <c r="L18" s="38">
        <v>0.857</v>
      </c>
      <c r="M18" s="34">
        <v>0.0452</v>
      </c>
      <c r="N18" t="s" s="40">
        <v>84</v>
      </c>
      <c r="O18" t="s" s="31">
        <v>85</v>
      </c>
      <c r="P18" t="s" s="32">
        <v>86</v>
      </c>
      <c r="Q18" s="44"/>
      <c r="R18" s="45"/>
    </row>
    <row r="19" ht="19.7" customHeight="1">
      <c r="A19" s="29">
        <v>15</v>
      </c>
      <c r="B19" s="41"/>
      <c r="C19" s="42"/>
      <c r="D19" s="43"/>
      <c r="E19" s="33">
        <v>0.328</v>
      </c>
      <c r="F19" s="34">
        <v>0.672</v>
      </c>
      <c r="G19" s="33">
        <v>0.468</v>
      </c>
      <c r="H19" s="38">
        <v>0.148</v>
      </c>
      <c r="I19" s="38">
        <v>0.0203</v>
      </c>
      <c r="J19" s="34">
        <v>0.0354</v>
      </c>
      <c r="K19" t="s" s="47">
        <v>25</v>
      </c>
      <c r="L19" t="s" s="46">
        <v>25</v>
      </c>
      <c r="M19" s="34">
        <v>0.997</v>
      </c>
      <c r="N19" t="s" s="40">
        <v>87</v>
      </c>
      <c r="O19" t="s" s="31">
        <v>88</v>
      </c>
      <c r="P19" t="s" s="32">
        <v>89</v>
      </c>
      <c r="Q19" s="44"/>
      <c r="R19" s="45"/>
    </row>
    <row r="20" ht="31.7" customHeight="1">
      <c r="A20" s="29">
        <v>16</v>
      </c>
      <c r="B20" t="s" s="30">
        <v>90</v>
      </c>
      <c r="C20" t="s" s="31">
        <v>91</v>
      </c>
      <c r="D20" t="s" s="32">
        <v>92</v>
      </c>
      <c r="E20" s="33">
        <v>0.977</v>
      </c>
      <c r="F20" s="34">
        <v>0.0114</v>
      </c>
      <c r="G20" s="35"/>
      <c r="H20" s="36"/>
      <c r="I20" s="36"/>
      <c r="J20" s="37"/>
      <c r="K20" s="33">
        <v>0.821</v>
      </c>
      <c r="L20" t="s" s="46">
        <v>25</v>
      </c>
      <c r="M20" t="s" s="39">
        <v>25</v>
      </c>
      <c r="N20" t="s" s="40">
        <v>93</v>
      </c>
      <c r="O20" t="s" s="31">
        <v>94</v>
      </c>
      <c r="P20" t="s" s="32">
        <v>95</v>
      </c>
      <c r="Q20" s="44"/>
      <c r="R20" s="45"/>
    </row>
    <row r="21" ht="31.7" customHeight="1">
      <c r="A21" s="29">
        <v>17</v>
      </c>
      <c r="B21" t="s" s="30">
        <v>96</v>
      </c>
      <c r="C21" t="s" s="31">
        <v>91</v>
      </c>
      <c r="D21" t="s" s="32">
        <v>97</v>
      </c>
      <c r="E21" s="33">
        <v>0.974</v>
      </c>
      <c r="F21" s="34">
        <v>0.0184</v>
      </c>
      <c r="G21" s="35"/>
      <c r="H21" s="36"/>
      <c r="I21" s="36"/>
      <c r="J21" s="37"/>
      <c r="K21" t="s" s="47">
        <v>25</v>
      </c>
      <c r="L21" s="38">
        <v>0.9</v>
      </c>
      <c r="M21" s="34">
        <v>0.06</v>
      </c>
      <c r="N21" t="s" s="40">
        <v>98</v>
      </c>
      <c r="O21" t="s" s="31">
        <v>99</v>
      </c>
      <c r="P21" t="s" s="32">
        <v>100</v>
      </c>
      <c r="Q21" s="44"/>
      <c r="R21" s="45"/>
    </row>
    <row r="22" ht="19.7" customHeight="1">
      <c r="A22" s="29">
        <v>18</v>
      </c>
      <c r="B22" s="41"/>
      <c r="C22" s="42"/>
      <c r="D22" s="43"/>
      <c r="E22" s="33">
        <v>0.184</v>
      </c>
      <c r="F22" s="34">
        <v>0.8159999999999999</v>
      </c>
      <c r="G22" s="33">
        <v>0.141</v>
      </c>
      <c r="H22" s="38">
        <v>0.108</v>
      </c>
      <c r="I22" s="38">
        <v>0.526</v>
      </c>
      <c r="J22" s="34">
        <v>0.0414</v>
      </c>
      <c r="K22" s="33">
        <v>0.873</v>
      </c>
      <c r="L22" s="38">
        <v>0.08110000000000001</v>
      </c>
      <c r="M22" t="s" s="39">
        <v>25</v>
      </c>
      <c r="N22" t="s" s="40">
        <v>101</v>
      </c>
      <c r="O22" t="s" s="31">
        <v>102</v>
      </c>
      <c r="P22" t="s" s="32">
        <v>103</v>
      </c>
      <c r="Q22" s="44"/>
      <c r="R22" s="45"/>
    </row>
    <row r="23" ht="19.7" customHeight="1">
      <c r="A23" s="29">
        <v>19</v>
      </c>
      <c r="B23" s="41"/>
      <c r="C23" s="42"/>
      <c r="D23" s="43"/>
      <c r="E23" s="33">
        <v>0.834</v>
      </c>
      <c r="F23" s="34">
        <v>0.163</v>
      </c>
      <c r="G23" s="35"/>
      <c r="H23" s="36"/>
      <c r="I23" s="36"/>
      <c r="J23" s="37"/>
      <c r="K23" t="s" s="47">
        <v>25</v>
      </c>
      <c r="L23" s="38">
        <v>0.101</v>
      </c>
      <c r="M23" s="34">
        <v>0.889</v>
      </c>
      <c r="N23" t="s" s="40">
        <v>104</v>
      </c>
      <c r="O23" t="s" s="31">
        <v>105</v>
      </c>
      <c r="P23" t="s" s="32">
        <v>106</v>
      </c>
      <c r="Q23" s="44"/>
      <c r="R23" s="45"/>
    </row>
    <row r="24" ht="19.7" customHeight="1">
      <c r="A24" s="29">
        <v>20</v>
      </c>
      <c r="B24" s="41"/>
      <c r="C24" s="42"/>
      <c r="D24" s="43"/>
      <c r="E24" s="33">
        <v>0.864</v>
      </c>
      <c r="F24" s="34">
        <v>0.136</v>
      </c>
      <c r="G24" s="35"/>
      <c r="H24" s="36"/>
      <c r="I24" s="36"/>
      <c r="J24" s="37"/>
      <c r="K24" s="33">
        <v>0.963</v>
      </c>
      <c r="L24" t="s" s="46">
        <v>25</v>
      </c>
      <c r="M24" t="s" s="39">
        <v>25</v>
      </c>
      <c r="N24" t="s" s="40">
        <v>107</v>
      </c>
      <c r="O24" t="s" s="31">
        <v>108</v>
      </c>
      <c r="P24" t="s" s="32">
        <v>109</v>
      </c>
      <c r="Q24" s="44"/>
      <c r="R24" s="45"/>
    </row>
    <row r="25" ht="19.7" customHeight="1">
      <c r="A25" s="29">
        <v>21</v>
      </c>
      <c r="B25" s="41"/>
      <c r="C25" s="42"/>
      <c r="D25" s="43"/>
      <c r="E25" s="33">
        <v>0.011</v>
      </c>
      <c r="F25" s="34">
        <v>0.987</v>
      </c>
      <c r="G25" s="33">
        <v>0.0614</v>
      </c>
      <c r="H25" s="38">
        <v>0.157</v>
      </c>
      <c r="I25" s="38">
        <v>0.765</v>
      </c>
      <c r="J25" t="s" s="39">
        <v>25</v>
      </c>
      <c r="K25" s="33">
        <v>0.954</v>
      </c>
      <c r="L25" s="38">
        <v>0.0189</v>
      </c>
      <c r="M25" t="s" s="39">
        <v>25</v>
      </c>
      <c r="N25" t="s" s="40">
        <v>110</v>
      </c>
      <c r="O25" t="s" s="31">
        <v>111</v>
      </c>
      <c r="P25" t="s" s="32">
        <v>112</v>
      </c>
      <c r="Q25" t="s" s="32">
        <v>35</v>
      </c>
      <c r="R25" s="45"/>
    </row>
    <row r="26" ht="31.7" customHeight="1">
      <c r="A26" s="29">
        <v>22</v>
      </c>
      <c r="B26" t="s" s="30">
        <v>113</v>
      </c>
      <c r="C26" t="s" s="31">
        <v>60</v>
      </c>
      <c r="D26" t="s" s="32">
        <v>114</v>
      </c>
      <c r="E26" s="33">
        <v>0.152</v>
      </c>
      <c r="F26" s="34">
        <v>0.846</v>
      </c>
      <c r="G26" s="33">
        <v>0.636</v>
      </c>
      <c r="H26" s="38">
        <v>0.13</v>
      </c>
      <c r="I26" t="s" s="46">
        <v>25</v>
      </c>
      <c r="J26" s="34">
        <v>0.0769</v>
      </c>
      <c r="K26" t="s" s="47">
        <v>25</v>
      </c>
      <c r="L26" s="38">
        <v>0.962</v>
      </c>
      <c r="M26" s="34">
        <v>0.0154</v>
      </c>
      <c r="N26" t="s" s="40">
        <v>115</v>
      </c>
      <c r="O26" t="s" s="31">
        <v>116</v>
      </c>
      <c r="P26" t="s" s="32">
        <v>117</v>
      </c>
      <c r="Q26" s="44"/>
      <c r="R26" s="45"/>
    </row>
    <row r="27" ht="43.7" customHeight="1">
      <c r="A27" s="29">
        <v>23</v>
      </c>
      <c r="B27" t="s" s="30">
        <v>118</v>
      </c>
      <c r="C27" t="s" s="31">
        <v>119</v>
      </c>
      <c r="D27" t="s" s="32">
        <v>120</v>
      </c>
      <c r="E27" s="33">
        <v>0.96</v>
      </c>
      <c r="F27" s="34">
        <v>0.0402</v>
      </c>
      <c r="G27" s="35"/>
      <c r="H27" s="36"/>
      <c r="I27" s="36"/>
      <c r="J27" s="37"/>
      <c r="K27" s="33">
        <v>0.893</v>
      </c>
      <c r="L27" t="s" s="46">
        <v>25</v>
      </c>
      <c r="M27" t="s" s="39">
        <v>25</v>
      </c>
      <c r="N27" t="s" s="40">
        <v>121</v>
      </c>
      <c r="O27" t="s" s="31">
        <v>122</v>
      </c>
      <c r="P27" t="s" s="32">
        <v>123</v>
      </c>
      <c r="Q27" s="44"/>
      <c r="R27" s="45"/>
    </row>
    <row r="28" ht="31.7" customHeight="1">
      <c r="A28" s="29">
        <v>24</v>
      </c>
      <c r="B28" t="s" s="30">
        <v>124</v>
      </c>
      <c r="C28" t="s" s="31">
        <v>30</v>
      </c>
      <c r="D28" t="s" s="32">
        <v>125</v>
      </c>
      <c r="E28" s="33">
        <v>0.639</v>
      </c>
      <c r="F28" s="34">
        <v>0.361</v>
      </c>
      <c r="G28" s="33">
        <v>0.0117</v>
      </c>
      <c r="H28" t="s" s="46">
        <v>25</v>
      </c>
      <c r="I28" s="38">
        <v>0.0234</v>
      </c>
      <c r="J28" s="34">
        <v>0.316</v>
      </c>
      <c r="K28" s="33">
        <v>0.98</v>
      </c>
      <c r="L28" t="s" s="46">
        <v>25</v>
      </c>
      <c r="M28" t="s" s="39">
        <v>25</v>
      </c>
      <c r="N28" t="s" s="40">
        <v>126</v>
      </c>
      <c r="O28" t="s" s="31">
        <v>127</v>
      </c>
      <c r="P28" t="s" s="32">
        <v>128</v>
      </c>
      <c r="Q28" s="44"/>
      <c r="R28" s="45"/>
    </row>
    <row r="29" ht="43.7" customHeight="1">
      <c r="A29" s="29">
        <v>25</v>
      </c>
      <c r="B29" t="s" s="30">
        <v>129</v>
      </c>
      <c r="C29" t="s" s="31">
        <v>30</v>
      </c>
      <c r="D29" t="s" s="32">
        <v>130</v>
      </c>
      <c r="E29" s="33">
        <v>0.9340000000000001</v>
      </c>
      <c r="F29" s="34">
        <v>0.0626</v>
      </c>
      <c r="G29" s="35"/>
      <c r="H29" s="36"/>
      <c r="I29" s="36"/>
      <c r="J29" s="37"/>
      <c r="K29" t="s" s="47">
        <v>25</v>
      </c>
      <c r="L29" t="s" s="46">
        <v>25</v>
      </c>
      <c r="M29" s="34">
        <v>0.994</v>
      </c>
      <c r="N29" t="s" s="40">
        <v>131</v>
      </c>
      <c r="O29" t="s" s="31">
        <v>132</v>
      </c>
      <c r="P29" t="s" s="32">
        <v>133</v>
      </c>
      <c r="Q29" s="48"/>
      <c r="R29" s="49"/>
    </row>
    <row r="30" ht="43.7" customHeight="1">
      <c r="A30" s="29">
        <v>26</v>
      </c>
      <c r="B30" t="s" s="30">
        <v>134</v>
      </c>
      <c r="C30" t="s" s="31">
        <v>60</v>
      </c>
      <c r="D30" t="s" s="32">
        <v>135</v>
      </c>
      <c r="E30" s="33">
        <v>0.368</v>
      </c>
      <c r="F30" s="34">
        <v>0.632</v>
      </c>
      <c r="G30" s="33">
        <v>0.48</v>
      </c>
      <c r="H30" s="38">
        <v>0.0944</v>
      </c>
      <c r="I30" s="38">
        <v>0.0224</v>
      </c>
      <c r="J30" s="34">
        <v>0.0352</v>
      </c>
      <c r="K30" s="33">
        <v>0.966</v>
      </c>
      <c r="L30" t="s" s="46">
        <v>25</v>
      </c>
      <c r="M30" t="s" s="39">
        <v>25</v>
      </c>
      <c r="N30" t="s" s="40">
        <v>136</v>
      </c>
      <c r="O30" t="s" s="31">
        <v>137</v>
      </c>
      <c r="P30" t="s" s="32">
        <v>138</v>
      </c>
      <c r="Q30" s="44"/>
      <c r="R30" s="45"/>
    </row>
    <row r="31" ht="67.7" customHeight="1">
      <c r="A31" s="29">
        <v>27</v>
      </c>
      <c r="B31" t="s" s="30">
        <v>139</v>
      </c>
      <c r="C31" t="s" s="31">
        <v>60</v>
      </c>
      <c r="D31" t="s" s="32">
        <v>140</v>
      </c>
      <c r="E31" s="33">
        <v>0.171</v>
      </c>
      <c r="F31" s="34">
        <v>0.826</v>
      </c>
      <c r="G31" s="33">
        <v>0.421</v>
      </c>
      <c r="H31" s="38">
        <v>0.275</v>
      </c>
      <c r="I31" s="38">
        <v>0.0253</v>
      </c>
      <c r="J31" s="34">
        <v>0.104</v>
      </c>
      <c r="K31" t="s" s="47">
        <v>25</v>
      </c>
      <c r="L31" s="38">
        <v>0.949</v>
      </c>
      <c r="M31" t="s" s="39">
        <v>25</v>
      </c>
      <c r="N31" t="s" s="40">
        <v>141</v>
      </c>
      <c r="O31" t="s" s="31">
        <v>142</v>
      </c>
      <c r="P31" t="s" s="32">
        <v>143</v>
      </c>
      <c r="Q31" s="44"/>
      <c r="R31" s="45"/>
    </row>
    <row r="32" ht="31.7" customHeight="1">
      <c r="A32" s="29">
        <v>28</v>
      </c>
      <c r="B32" t="s" s="30">
        <v>144</v>
      </c>
      <c r="C32" t="s" s="31">
        <v>30</v>
      </c>
      <c r="D32" t="s" s="32">
        <v>145</v>
      </c>
      <c r="E32" s="33">
        <v>0.957</v>
      </c>
      <c r="F32" s="34">
        <v>0.0412</v>
      </c>
      <c r="G32" s="35"/>
      <c r="H32" s="36"/>
      <c r="I32" s="36"/>
      <c r="J32" s="37"/>
      <c r="K32" s="33">
        <v>0.84</v>
      </c>
      <c r="L32" s="38">
        <v>0.0181</v>
      </c>
      <c r="M32" t="s" s="39">
        <v>25</v>
      </c>
      <c r="N32" t="s" s="40">
        <v>146</v>
      </c>
      <c r="O32" t="s" s="31">
        <v>147</v>
      </c>
      <c r="P32" t="s" s="32">
        <v>148</v>
      </c>
      <c r="Q32" s="48"/>
      <c r="R32" s="49"/>
    </row>
    <row r="33" ht="43.7" customHeight="1">
      <c r="A33" s="29">
        <v>29</v>
      </c>
      <c r="B33" t="s" s="30">
        <v>149</v>
      </c>
      <c r="C33" t="s" s="31">
        <v>91</v>
      </c>
      <c r="D33" t="s" s="32">
        <v>150</v>
      </c>
      <c r="E33" s="33">
        <v>0.965</v>
      </c>
      <c r="F33" s="34">
        <v>0.0248</v>
      </c>
      <c r="G33" s="35"/>
      <c r="H33" s="36"/>
      <c r="I33" s="36"/>
      <c r="J33" s="37"/>
      <c r="K33" s="33">
        <v>0.879</v>
      </c>
      <c r="L33" t="s" s="46">
        <v>25</v>
      </c>
      <c r="M33" t="s" s="39">
        <v>25</v>
      </c>
      <c r="N33" t="s" s="40">
        <v>151</v>
      </c>
      <c r="O33" t="s" s="31">
        <v>152</v>
      </c>
      <c r="P33" t="s" s="32">
        <v>153</v>
      </c>
      <c r="Q33" s="44"/>
      <c r="R33" s="45"/>
    </row>
    <row r="34" ht="43.7" customHeight="1">
      <c r="A34" s="29">
        <v>30</v>
      </c>
      <c r="B34" t="s" s="30">
        <v>154</v>
      </c>
      <c r="C34" t="s" s="31">
        <v>60</v>
      </c>
      <c r="D34" t="s" s="32">
        <v>155</v>
      </c>
      <c r="E34" s="33">
        <v>0.153</v>
      </c>
      <c r="F34" s="34">
        <v>0.847</v>
      </c>
      <c r="G34" s="33">
        <v>0.607</v>
      </c>
      <c r="H34" s="38">
        <v>0.139</v>
      </c>
      <c r="I34" t="s" s="46">
        <v>25</v>
      </c>
      <c r="J34" s="34">
        <v>0.0945</v>
      </c>
      <c r="K34" s="33">
        <v>0.973</v>
      </c>
      <c r="L34" t="s" s="46">
        <v>25</v>
      </c>
      <c r="M34" t="s" s="39">
        <v>25</v>
      </c>
      <c r="N34" t="s" s="40">
        <v>156</v>
      </c>
      <c r="O34" t="s" s="31">
        <v>157</v>
      </c>
      <c r="P34" t="s" s="32">
        <v>158</v>
      </c>
      <c r="Q34" s="44"/>
      <c r="R34" s="45"/>
    </row>
    <row r="35" ht="55.7" customHeight="1">
      <c r="A35" s="29">
        <v>31</v>
      </c>
      <c r="B35" t="s" s="30">
        <v>159</v>
      </c>
      <c r="C35" t="s" s="31">
        <v>160</v>
      </c>
      <c r="D35" t="s" s="32">
        <v>161</v>
      </c>
      <c r="E35" s="33">
        <v>0.974</v>
      </c>
      <c r="F35" s="34">
        <v>0.0264</v>
      </c>
      <c r="G35" s="35"/>
      <c r="H35" s="36"/>
      <c r="I35" s="36"/>
      <c r="J35" s="37"/>
      <c r="K35" s="33">
        <v>0.139</v>
      </c>
      <c r="L35" s="38">
        <v>0.0546</v>
      </c>
      <c r="M35" s="34">
        <v>0.0395</v>
      </c>
      <c r="N35" t="s" s="40">
        <v>162</v>
      </c>
      <c r="O35" t="s" s="31">
        <v>163</v>
      </c>
      <c r="P35" t="s" s="32">
        <v>164</v>
      </c>
      <c r="Q35" s="44"/>
      <c r="R35" s="45"/>
    </row>
    <row r="36" ht="43.7" customHeight="1">
      <c r="A36" s="29">
        <v>32</v>
      </c>
      <c r="B36" t="s" s="30">
        <v>165</v>
      </c>
      <c r="C36" t="s" s="31">
        <v>23</v>
      </c>
      <c r="D36" t="s" s="32">
        <v>166</v>
      </c>
      <c r="E36" s="33">
        <v>0.975</v>
      </c>
      <c r="F36" s="34">
        <v>0.0218</v>
      </c>
      <c r="G36" s="35"/>
      <c r="H36" s="36"/>
      <c r="I36" s="36"/>
      <c r="J36" s="37"/>
      <c r="K36" s="33">
        <v>0.622</v>
      </c>
      <c r="L36" t="s" s="46">
        <v>25</v>
      </c>
      <c r="M36" t="s" s="39">
        <v>25</v>
      </c>
      <c r="N36" t="s" s="40">
        <v>167</v>
      </c>
      <c r="O36" t="s" s="31">
        <v>168</v>
      </c>
      <c r="P36" t="s" s="32">
        <v>169</v>
      </c>
      <c r="Q36" s="44"/>
      <c r="R36" s="45"/>
    </row>
    <row r="37" ht="43.7" customHeight="1">
      <c r="A37" s="29">
        <v>33</v>
      </c>
      <c r="B37" t="s" s="30">
        <v>170</v>
      </c>
      <c r="C37" t="s" s="31">
        <v>91</v>
      </c>
      <c r="D37" t="s" s="32">
        <v>171</v>
      </c>
      <c r="E37" s="33">
        <v>0.981</v>
      </c>
      <c r="F37" s="34">
        <v>0.0149</v>
      </c>
      <c r="G37" s="35"/>
      <c r="H37" s="36"/>
      <c r="I37" s="36"/>
      <c r="J37" s="37"/>
      <c r="K37" s="33">
        <v>0.877</v>
      </c>
      <c r="L37" t="s" s="46">
        <v>25</v>
      </c>
      <c r="M37" t="s" s="39">
        <v>25</v>
      </c>
      <c r="N37" t="s" s="40">
        <v>172</v>
      </c>
      <c r="O37" t="s" s="31">
        <v>173</v>
      </c>
      <c r="P37" t="s" s="32">
        <v>174</v>
      </c>
      <c r="Q37" s="44"/>
      <c r="R37" s="45"/>
    </row>
    <row r="38" ht="67.7" customHeight="1">
      <c r="A38" s="29">
        <v>34</v>
      </c>
      <c r="B38" t="s" s="30">
        <v>175</v>
      </c>
      <c r="C38" t="s" s="31">
        <v>60</v>
      </c>
      <c r="D38" t="s" s="32">
        <v>176</v>
      </c>
      <c r="E38" s="33">
        <v>0.0229</v>
      </c>
      <c r="F38" s="34">
        <v>0.977</v>
      </c>
      <c r="G38" s="33">
        <v>0.043</v>
      </c>
      <c r="H38" s="38">
        <v>0.33</v>
      </c>
      <c r="I38" s="38">
        <v>0.59</v>
      </c>
      <c r="J38" s="34">
        <v>0.0143</v>
      </c>
      <c r="K38" t="s" s="47">
        <v>25</v>
      </c>
      <c r="L38" s="38">
        <v>0.9340000000000001</v>
      </c>
      <c r="M38" t="s" s="39">
        <v>25</v>
      </c>
      <c r="N38" t="s" s="40">
        <v>177</v>
      </c>
      <c r="O38" t="s" s="31">
        <v>178</v>
      </c>
      <c r="P38" t="s" s="32">
        <v>179</v>
      </c>
      <c r="Q38" s="44"/>
      <c r="R38" s="45"/>
    </row>
    <row r="39" ht="19.7" customHeight="1">
      <c r="A39" s="29">
        <v>35</v>
      </c>
      <c r="B39" s="41"/>
      <c r="C39" s="42"/>
      <c r="D39" s="43"/>
      <c r="E39" s="33">
        <v>0.893</v>
      </c>
      <c r="F39" s="34">
        <v>0.105</v>
      </c>
      <c r="G39" s="35"/>
      <c r="H39" s="36"/>
      <c r="I39" s="36"/>
      <c r="J39" s="37"/>
      <c r="K39" s="33">
        <v>0.951</v>
      </c>
      <c r="L39" t="s" s="46">
        <v>25</v>
      </c>
      <c r="M39" t="s" s="39">
        <v>25</v>
      </c>
      <c r="N39" t="s" s="40">
        <v>180</v>
      </c>
      <c r="O39" t="s" s="31">
        <v>181</v>
      </c>
      <c r="P39" t="s" s="32">
        <v>182</v>
      </c>
      <c r="Q39" s="44"/>
      <c r="R39" s="45"/>
    </row>
    <row r="40" ht="31.7" customHeight="1">
      <c r="A40" s="29">
        <v>36</v>
      </c>
      <c r="B40" t="s" s="30">
        <v>183</v>
      </c>
      <c r="C40" t="s" s="31">
        <v>30</v>
      </c>
      <c r="D40" t="s" s="32">
        <v>184</v>
      </c>
      <c r="E40" s="33">
        <v>0.923</v>
      </c>
      <c r="F40" s="34">
        <v>0.0747</v>
      </c>
      <c r="G40" s="35"/>
      <c r="H40" s="36"/>
      <c r="I40" s="36"/>
      <c r="J40" s="37"/>
      <c r="K40" s="33">
        <v>0.92</v>
      </c>
      <c r="L40" t="s" s="46">
        <v>25</v>
      </c>
      <c r="M40" t="s" s="39">
        <v>25</v>
      </c>
      <c r="N40" t="s" s="40">
        <v>185</v>
      </c>
      <c r="O40" t="s" s="31">
        <v>186</v>
      </c>
      <c r="P40" t="s" s="32">
        <v>187</v>
      </c>
      <c r="Q40" t="s" s="32">
        <v>35</v>
      </c>
      <c r="R40" s="45"/>
    </row>
    <row r="41" ht="31.7" customHeight="1">
      <c r="A41" s="29">
        <v>37</v>
      </c>
      <c r="B41" t="s" s="30">
        <v>188</v>
      </c>
      <c r="C41" t="s" s="31">
        <v>30</v>
      </c>
      <c r="D41" t="s" s="32">
        <v>189</v>
      </c>
      <c r="E41" s="33">
        <v>0.486</v>
      </c>
      <c r="F41" s="34">
        <v>0.514</v>
      </c>
      <c r="G41" s="33">
        <v>0.296</v>
      </c>
      <c r="H41" s="38">
        <v>0.127</v>
      </c>
      <c r="I41" s="38">
        <v>0.0481</v>
      </c>
      <c r="J41" s="34">
        <v>0.0433</v>
      </c>
      <c r="K41" t="s" s="47">
        <v>25</v>
      </c>
      <c r="L41" s="38">
        <v>0.12</v>
      </c>
      <c r="M41" s="34">
        <v>0.863</v>
      </c>
      <c r="N41" t="s" s="40">
        <v>190</v>
      </c>
      <c r="O41" t="s" s="31">
        <v>191</v>
      </c>
      <c r="P41" t="s" s="32">
        <v>192</v>
      </c>
      <c r="Q41" s="48"/>
      <c r="R41" s="53"/>
    </row>
    <row r="42" ht="43.7" customHeight="1">
      <c r="A42" s="29">
        <v>38</v>
      </c>
      <c r="B42" t="s" s="30">
        <v>193</v>
      </c>
      <c r="C42" t="s" s="31">
        <v>91</v>
      </c>
      <c r="D42" t="s" s="32">
        <v>194</v>
      </c>
      <c r="E42" s="33">
        <v>0.907</v>
      </c>
      <c r="F42" s="34">
        <v>0.0902</v>
      </c>
      <c r="G42" s="35"/>
      <c r="H42" s="36"/>
      <c r="I42" s="36"/>
      <c r="J42" s="37"/>
      <c r="K42" s="33">
        <v>0.0852</v>
      </c>
      <c r="L42" s="38">
        <v>0.857</v>
      </c>
      <c r="M42" s="34">
        <v>0.0175</v>
      </c>
      <c r="N42" t="s" s="40">
        <v>195</v>
      </c>
      <c r="O42" t="s" s="31">
        <v>196</v>
      </c>
      <c r="P42" t="s" s="32">
        <v>197</v>
      </c>
      <c r="Q42" s="44"/>
      <c r="R42" s="45"/>
    </row>
    <row r="43" ht="19.7" customHeight="1">
      <c r="A43" s="29">
        <v>39</v>
      </c>
      <c r="B43" s="41"/>
      <c r="C43" s="42"/>
      <c r="D43" s="43"/>
      <c r="E43" s="33">
        <v>0.236</v>
      </c>
      <c r="F43" s="34">
        <v>0.764</v>
      </c>
      <c r="G43" s="33">
        <v>0.379</v>
      </c>
      <c r="H43" s="38">
        <v>0.121</v>
      </c>
      <c r="I43" s="38">
        <v>0.196</v>
      </c>
      <c r="J43" s="34">
        <v>0.0683</v>
      </c>
      <c r="K43" s="33">
        <v>0.972</v>
      </c>
      <c r="L43" t="s" s="46">
        <v>25</v>
      </c>
      <c r="M43" t="s" s="39">
        <v>25</v>
      </c>
      <c r="N43" t="s" s="40">
        <v>198</v>
      </c>
      <c r="O43" t="s" s="31">
        <v>199</v>
      </c>
      <c r="P43" t="s" s="32">
        <v>200</v>
      </c>
      <c r="Q43" s="44"/>
      <c r="R43" s="45"/>
    </row>
    <row r="44" ht="55.7" customHeight="1">
      <c r="A44" s="29">
        <v>40</v>
      </c>
      <c r="B44" t="s" s="30">
        <v>201</v>
      </c>
      <c r="C44" t="s" s="31">
        <v>91</v>
      </c>
      <c r="D44" t="s" s="32">
        <v>202</v>
      </c>
      <c r="E44" s="33">
        <v>0.976</v>
      </c>
      <c r="F44" s="34">
        <v>0.0242</v>
      </c>
      <c r="G44" s="35"/>
      <c r="H44" s="36"/>
      <c r="I44" s="36"/>
      <c r="J44" s="37"/>
      <c r="K44" s="33">
        <v>0.851</v>
      </c>
      <c r="L44" t="s" s="46">
        <v>25</v>
      </c>
      <c r="M44" t="s" s="39">
        <v>25</v>
      </c>
      <c r="N44" t="s" s="40">
        <v>203</v>
      </c>
      <c r="O44" t="s" s="31">
        <v>204</v>
      </c>
      <c r="P44" t="s" s="32">
        <v>205</v>
      </c>
      <c r="Q44" s="44"/>
      <c r="R44" s="45"/>
    </row>
    <row r="45" ht="19.7" customHeight="1">
      <c r="A45" s="29">
        <v>41</v>
      </c>
      <c r="B45" t="s" s="30">
        <v>206</v>
      </c>
      <c r="C45" t="s" s="31">
        <v>23</v>
      </c>
      <c r="D45" t="s" s="32">
        <v>207</v>
      </c>
      <c r="E45" s="33">
        <v>0.962</v>
      </c>
      <c r="F45" s="34">
        <v>0.0356</v>
      </c>
      <c r="G45" s="35"/>
      <c r="H45" s="36"/>
      <c r="I45" s="36"/>
      <c r="J45" s="37"/>
      <c r="K45" s="33">
        <v>0.137</v>
      </c>
      <c r="L45" s="38">
        <v>0.715</v>
      </c>
      <c r="M45" t="s" s="39">
        <v>25</v>
      </c>
      <c r="N45" t="s" s="40">
        <v>208</v>
      </c>
      <c r="O45" t="s" s="31">
        <v>209</v>
      </c>
      <c r="P45" t="s" s="32">
        <v>210</v>
      </c>
      <c r="Q45" s="44"/>
      <c r="R45" s="45"/>
    </row>
    <row r="46" ht="55.7" customHeight="1">
      <c r="A46" s="29">
        <v>42</v>
      </c>
      <c r="B46" t="s" s="30">
        <v>22</v>
      </c>
      <c r="C46" t="s" s="31">
        <v>23</v>
      </c>
      <c r="D46" t="s" s="32">
        <v>211</v>
      </c>
      <c r="E46" s="33">
        <v>0.976</v>
      </c>
      <c r="F46" s="34">
        <v>0.0239</v>
      </c>
      <c r="G46" s="35"/>
      <c r="H46" s="36"/>
      <c r="I46" s="36"/>
      <c r="J46" s="37"/>
      <c r="K46" s="33">
        <v>0.748</v>
      </c>
      <c r="L46" t="s" s="46">
        <v>25</v>
      </c>
      <c r="M46" s="34">
        <v>0.0139</v>
      </c>
      <c r="N46" t="s" s="40">
        <v>212</v>
      </c>
      <c r="O46" t="s" s="31">
        <v>213</v>
      </c>
      <c r="P46" t="s" s="32">
        <v>214</v>
      </c>
      <c r="Q46" s="44"/>
      <c r="R46" s="45"/>
    </row>
    <row r="47" ht="19.7" customHeight="1">
      <c r="A47" s="29">
        <v>43</v>
      </c>
      <c r="B47" s="41"/>
      <c r="C47" s="42"/>
      <c r="D47" s="43"/>
      <c r="E47" s="33">
        <v>0.0175</v>
      </c>
      <c r="F47" s="34">
        <v>0.982</v>
      </c>
      <c r="G47" s="33">
        <v>0.132</v>
      </c>
      <c r="H47" s="38">
        <v>0.095</v>
      </c>
      <c r="I47" s="38">
        <v>0.752</v>
      </c>
      <c r="J47" t="s" s="39">
        <v>25</v>
      </c>
      <c r="K47" t="s" s="47">
        <v>25</v>
      </c>
      <c r="L47" t="s" s="46">
        <v>25</v>
      </c>
      <c r="M47" s="34">
        <v>0.995</v>
      </c>
      <c r="N47" t="s" s="40">
        <v>215</v>
      </c>
      <c r="O47" t="s" s="31">
        <v>216</v>
      </c>
      <c r="P47" t="s" s="32">
        <v>217</v>
      </c>
      <c r="Q47" t="s" s="32">
        <v>35</v>
      </c>
      <c r="R47" s="45"/>
    </row>
    <row r="48" ht="43.7" customHeight="1">
      <c r="A48" s="29">
        <v>44</v>
      </c>
      <c r="B48" t="s" s="30">
        <v>218</v>
      </c>
      <c r="C48" t="s" s="31">
        <v>60</v>
      </c>
      <c r="D48" t="s" s="32">
        <v>219</v>
      </c>
      <c r="E48" s="33">
        <v>0.409</v>
      </c>
      <c r="F48" s="34">
        <v>0.591</v>
      </c>
      <c r="G48" s="33">
        <v>0.198</v>
      </c>
      <c r="H48" s="38">
        <v>0.205</v>
      </c>
      <c r="I48" t="s" s="46">
        <v>25</v>
      </c>
      <c r="J48" s="34">
        <v>0.181</v>
      </c>
      <c r="K48" s="33">
        <v>0.0134</v>
      </c>
      <c r="L48" s="38">
        <v>0.0168</v>
      </c>
      <c r="M48" s="34">
        <v>0.96</v>
      </c>
      <c r="N48" t="s" s="40">
        <v>220</v>
      </c>
      <c r="O48" t="s" s="31">
        <v>221</v>
      </c>
      <c r="P48" t="s" s="32">
        <v>222</v>
      </c>
      <c r="Q48" s="44"/>
      <c r="R48" s="45"/>
    </row>
    <row r="49" ht="19.7" customHeight="1">
      <c r="A49" s="29">
        <v>45</v>
      </c>
      <c r="B49" s="41"/>
      <c r="C49" s="42"/>
      <c r="D49" s="43"/>
      <c r="E49" s="33">
        <v>0.93</v>
      </c>
      <c r="F49" s="34">
        <v>0.067</v>
      </c>
      <c r="G49" s="35"/>
      <c r="H49" s="36"/>
      <c r="I49" s="36"/>
      <c r="J49" s="37"/>
      <c r="K49" t="s" s="47">
        <v>25</v>
      </c>
      <c r="L49" s="38">
        <v>0.0112</v>
      </c>
      <c r="M49" s="34">
        <v>0.986</v>
      </c>
      <c r="N49" t="s" s="40">
        <v>223</v>
      </c>
      <c r="O49" t="s" s="31">
        <v>224</v>
      </c>
      <c r="P49" t="s" s="32">
        <v>225</v>
      </c>
      <c r="Q49" s="44"/>
      <c r="R49" s="45"/>
    </row>
    <row r="50" ht="31.7" customHeight="1">
      <c r="A50" s="29">
        <v>46</v>
      </c>
      <c r="B50" t="s" s="30">
        <v>226</v>
      </c>
      <c r="C50" t="s" s="31">
        <v>60</v>
      </c>
      <c r="D50" t="s" s="32">
        <v>227</v>
      </c>
      <c r="E50" s="33">
        <v>0.0432</v>
      </c>
      <c r="F50" s="34">
        <v>0.957</v>
      </c>
      <c r="G50" s="33">
        <v>0.622</v>
      </c>
      <c r="H50" s="38">
        <v>0.202</v>
      </c>
      <c r="I50" s="38">
        <v>0.0288</v>
      </c>
      <c r="J50" s="34">
        <v>0.104</v>
      </c>
      <c r="K50" s="33">
        <v>0.991</v>
      </c>
      <c r="L50" t="s" s="46">
        <v>25</v>
      </c>
      <c r="M50" t="s" s="39">
        <v>25</v>
      </c>
      <c r="N50" t="s" s="40">
        <v>228</v>
      </c>
      <c r="O50" t="s" s="31">
        <v>229</v>
      </c>
      <c r="P50" t="s" s="32">
        <v>230</v>
      </c>
      <c r="Q50" s="44"/>
      <c r="R50" s="45"/>
    </row>
    <row r="51" ht="19.7" customHeight="1">
      <c r="A51" s="29">
        <v>47</v>
      </c>
      <c r="B51" s="41"/>
      <c r="C51" s="42"/>
      <c r="D51" s="43"/>
      <c r="E51" s="33">
        <v>0.878</v>
      </c>
      <c r="F51" s="34">
        <v>0.122</v>
      </c>
      <c r="G51" s="35"/>
      <c r="H51" s="36"/>
      <c r="I51" s="36"/>
      <c r="J51" s="37"/>
      <c r="K51" s="33">
        <v>0.0292</v>
      </c>
      <c r="L51" s="38">
        <v>0.926</v>
      </c>
      <c r="M51" s="34">
        <v>0.0239</v>
      </c>
      <c r="N51" t="s" s="40">
        <v>231</v>
      </c>
      <c r="O51" t="s" s="31">
        <v>232</v>
      </c>
      <c r="P51" t="s" s="32">
        <v>233</v>
      </c>
      <c r="Q51" s="44"/>
      <c r="R51" s="45"/>
    </row>
    <row r="52" ht="43.7" customHeight="1">
      <c r="A52" s="29">
        <v>48</v>
      </c>
      <c r="B52" t="s" s="30">
        <v>234</v>
      </c>
      <c r="C52" t="s" s="31">
        <v>60</v>
      </c>
      <c r="D52" t="s" s="32">
        <v>235</v>
      </c>
      <c r="E52" s="33">
        <v>0.631</v>
      </c>
      <c r="F52" s="34">
        <v>0.366</v>
      </c>
      <c r="G52" s="33">
        <v>0.08550000000000001</v>
      </c>
      <c r="H52" s="38">
        <v>0.192</v>
      </c>
      <c r="I52" s="38">
        <v>0.0265</v>
      </c>
      <c r="J52" s="34">
        <v>0.0619</v>
      </c>
      <c r="K52" s="33">
        <v>0.953</v>
      </c>
      <c r="L52" s="38">
        <v>0.0265</v>
      </c>
      <c r="M52" t="s" s="39">
        <v>25</v>
      </c>
      <c r="N52" t="s" s="40">
        <v>236</v>
      </c>
      <c r="O52" t="s" s="31">
        <v>237</v>
      </c>
      <c r="P52" t="s" s="32">
        <v>238</v>
      </c>
      <c r="Q52" s="44"/>
      <c r="R52" s="45"/>
    </row>
    <row r="53" ht="31.7" customHeight="1">
      <c r="A53" s="29">
        <v>49</v>
      </c>
      <c r="B53" t="s" s="30">
        <v>239</v>
      </c>
      <c r="C53" t="s" s="31">
        <v>30</v>
      </c>
      <c r="D53" t="s" s="32">
        <v>240</v>
      </c>
      <c r="E53" s="33">
        <v>0.792</v>
      </c>
      <c r="F53" s="34">
        <v>0.208</v>
      </c>
      <c r="G53" s="35"/>
      <c r="H53" s="36"/>
      <c r="I53" s="36"/>
      <c r="J53" s="37"/>
      <c r="K53" s="33">
        <v>0.099</v>
      </c>
      <c r="L53" s="38">
        <v>0.0127</v>
      </c>
      <c r="M53" s="34">
        <v>0.0152</v>
      </c>
      <c r="N53" t="s" s="40">
        <v>241</v>
      </c>
      <c r="O53" t="s" s="31">
        <v>242</v>
      </c>
      <c r="P53" t="s" s="32">
        <v>243</v>
      </c>
      <c r="Q53" s="44"/>
      <c r="R53" s="45"/>
    </row>
    <row r="54" ht="43.7" customHeight="1">
      <c r="A54" s="29">
        <v>50</v>
      </c>
      <c r="B54" t="s" s="30">
        <v>22</v>
      </c>
      <c r="C54" t="s" s="31">
        <v>23</v>
      </c>
      <c r="D54" t="s" s="32">
        <v>244</v>
      </c>
      <c r="E54" s="33">
        <v>0.845</v>
      </c>
      <c r="F54" s="34">
        <v>0.143</v>
      </c>
      <c r="G54" s="35"/>
      <c r="H54" s="36"/>
      <c r="I54" s="36"/>
      <c r="J54" s="37"/>
      <c r="K54" s="33">
        <v>0.667</v>
      </c>
      <c r="L54" s="38">
        <v>0.0571</v>
      </c>
      <c r="M54" s="34">
        <v>0.0738</v>
      </c>
      <c r="N54" t="s" s="40">
        <v>245</v>
      </c>
      <c r="O54" t="s" s="31">
        <v>246</v>
      </c>
      <c r="P54" t="s" s="32">
        <v>247</v>
      </c>
      <c r="Q54" s="44"/>
      <c r="R54" s="45"/>
    </row>
    <row r="55" ht="31.7" customHeight="1">
      <c r="A55" s="29">
        <v>51</v>
      </c>
      <c r="B55" t="s" s="30">
        <v>248</v>
      </c>
      <c r="C55" t="s" s="31">
        <v>91</v>
      </c>
      <c r="D55" t="s" s="32">
        <v>249</v>
      </c>
      <c r="E55" s="33">
        <v>0.965</v>
      </c>
      <c r="F55" s="34">
        <v>0.0304</v>
      </c>
      <c r="G55" s="35"/>
      <c r="H55" s="36"/>
      <c r="I55" s="36"/>
      <c r="J55" s="37"/>
      <c r="K55" s="33">
        <v>0.949</v>
      </c>
      <c r="L55" t="s" s="46">
        <v>25</v>
      </c>
      <c r="M55" t="s" s="39">
        <v>25</v>
      </c>
      <c r="N55" t="s" s="40">
        <v>250</v>
      </c>
      <c r="O55" t="s" s="31">
        <v>251</v>
      </c>
      <c r="P55" t="s" s="32">
        <v>252</v>
      </c>
      <c r="Q55" s="44"/>
      <c r="R55" s="45"/>
    </row>
    <row r="56" ht="31.7" customHeight="1">
      <c r="A56" s="29">
        <v>52</v>
      </c>
      <c r="B56" t="s" s="30">
        <v>253</v>
      </c>
      <c r="C56" t="s" s="31">
        <v>30</v>
      </c>
      <c r="D56" t="s" s="32">
        <v>254</v>
      </c>
      <c r="E56" s="33">
        <v>0.887</v>
      </c>
      <c r="F56" s="34">
        <v>0.11</v>
      </c>
      <c r="G56" s="35"/>
      <c r="H56" s="36"/>
      <c r="I56" s="36"/>
      <c r="J56" s="37"/>
      <c r="K56" t="s" s="47">
        <v>25</v>
      </c>
      <c r="L56" s="38">
        <v>0.0128</v>
      </c>
      <c r="M56" s="34">
        <v>0.985</v>
      </c>
      <c r="N56" t="s" s="40">
        <v>255</v>
      </c>
      <c r="O56" t="s" s="31">
        <v>256</v>
      </c>
      <c r="P56" t="s" s="32">
        <v>257</v>
      </c>
      <c r="Q56" s="48"/>
      <c r="R56" t="s" s="40">
        <v>258</v>
      </c>
    </row>
    <row r="57" ht="31.7" customHeight="1">
      <c r="A57" s="29">
        <v>53</v>
      </c>
      <c r="B57" t="s" s="30">
        <v>259</v>
      </c>
      <c r="C57" t="s" s="31">
        <v>60</v>
      </c>
      <c r="D57" t="s" s="32">
        <v>260</v>
      </c>
      <c r="E57" s="33">
        <v>0.124</v>
      </c>
      <c r="F57" s="34">
        <v>0.876</v>
      </c>
      <c r="G57" s="33">
        <v>0.555</v>
      </c>
      <c r="H57" s="38">
        <v>0.173</v>
      </c>
      <c r="I57" s="38">
        <v>0.0636</v>
      </c>
      <c r="J57" s="34">
        <v>0.0848</v>
      </c>
      <c r="K57" s="33">
        <v>0.291</v>
      </c>
      <c r="L57" s="38">
        <v>0.694</v>
      </c>
      <c r="M57" t="s" s="39">
        <v>25</v>
      </c>
      <c r="N57" t="s" s="40">
        <v>261</v>
      </c>
      <c r="O57" t="s" s="31">
        <v>262</v>
      </c>
      <c r="P57" t="s" s="32">
        <v>263</v>
      </c>
      <c r="Q57" t="s" s="32">
        <v>35</v>
      </c>
      <c r="R57" s="45"/>
    </row>
    <row r="58" ht="19.7" customHeight="1">
      <c r="A58" s="29">
        <v>54</v>
      </c>
      <c r="B58" s="41"/>
      <c r="C58" s="42"/>
      <c r="D58" s="43"/>
      <c r="E58" s="33">
        <v>0.866</v>
      </c>
      <c r="F58" s="34">
        <v>0.134</v>
      </c>
      <c r="G58" s="35"/>
      <c r="H58" s="36"/>
      <c r="I58" s="36"/>
      <c r="J58" s="37"/>
      <c r="K58" s="33">
        <v>0.966</v>
      </c>
      <c r="L58" t="s" s="46">
        <v>25</v>
      </c>
      <c r="M58" t="s" s="39">
        <v>25</v>
      </c>
      <c r="N58" t="s" s="40">
        <v>264</v>
      </c>
      <c r="O58" t="s" s="31">
        <v>265</v>
      </c>
      <c r="P58" t="s" s="32">
        <v>266</v>
      </c>
      <c r="Q58" s="44"/>
      <c r="R58" s="45"/>
    </row>
    <row r="59" ht="19.7" customHeight="1">
      <c r="A59" s="29">
        <v>55</v>
      </c>
      <c r="B59" s="41"/>
      <c r="C59" s="42"/>
      <c r="D59" s="43"/>
      <c r="E59" s="33">
        <v>0.968</v>
      </c>
      <c r="F59" s="34">
        <v>0.0316</v>
      </c>
      <c r="G59" s="35"/>
      <c r="H59" s="36"/>
      <c r="I59" s="36"/>
      <c r="J59" s="37"/>
      <c r="K59" s="33">
        <v>0.787</v>
      </c>
      <c r="L59" s="38">
        <v>0.0115</v>
      </c>
      <c r="M59" t="s" s="39">
        <v>25</v>
      </c>
      <c r="N59" t="s" s="40">
        <v>267</v>
      </c>
      <c r="O59" t="s" s="31">
        <v>268</v>
      </c>
      <c r="P59" t="s" s="32">
        <v>269</v>
      </c>
      <c r="Q59" s="44"/>
      <c r="R59" s="45"/>
    </row>
    <row r="60" ht="19.7" customHeight="1">
      <c r="A60" s="29">
        <v>56</v>
      </c>
      <c r="B60" s="41"/>
      <c r="C60" s="42"/>
      <c r="D60" s="43"/>
      <c r="E60" s="33">
        <v>0.981</v>
      </c>
      <c r="F60" s="34">
        <v>0.0189</v>
      </c>
      <c r="G60" s="35"/>
      <c r="H60" s="36"/>
      <c r="I60" s="36"/>
      <c r="J60" s="37"/>
      <c r="K60" t="s" s="47">
        <v>25</v>
      </c>
      <c r="L60" s="38">
        <v>0.511</v>
      </c>
      <c r="M60" s="34">
        <v>0.445</v>
      </c>
      <c r="N60" t="s" s="40">
        <v>270</v>
      </c>
      <c r="O60" t="s" s="31">
        <v>271</v>
      </c>
      <c r="P60" t="s" s="32">
        <v>272</v>
      </c>
      <c r="Q60" s="44"/>
      <c r="R60" s="45"/>
    </row>
    <row r="61" ht="43.7" customHeight="1">
      <c r="A61" s="29">
        <v>57</v>
      </c>
      <c r="B61" t="s" s="30">
        <v>273</v>
      </c>
      <c r="C61" t="s" s="31">
        <v>91</v>
      </c>
      <c r="D61" t="s" s="32">
        <v>274</v>
      </c>
      <c r="E61" s="33">
        <v>0.971</v>
      </c>
      <c r="F61" s="34">
        <v>0.0289</v>
      </c>
      <c r="G61" s="35"/>
      <c r="H61" s="36"/>
      <c r="I61" s="36"/>
      <c r="J61" s="37"/>
      <c r="K61" t="s" s="47">
        <v>25</v>
      </c>
      <c r="L61" s="38">
        <v>0.0462</v>
      </c>
      <c r="M61" s="34">
        <v>0.954</v>
      </c>
      <c r="N61" t="s" s="40">
        <v>275</v>
      </c>
      <c r="O61" t="s" s="31">
        <v>276</v>
      </c>
      <c r="P61" t="s" s="32">
        <v>277</v>
      </c>
      <c r="Q61" s="44"/>
      <c r="R61" s="45"/>
    </row>
    <row r="62" ht="31.7" customHeight="1">
      <c r="A62" s="29">
        <v>58</v>
      </c>
      <c r="B62" t="s" s="30">
        <v>278</v>
      </c>
      <c r="C62" t="s" s="31">
        <v>91</v>
      </c>
      <c r="D62" t="s" s="32">
        <v>279</v>
      </c>
      <c r="E62" s="33">
        <v>0.895</v>
      </c>
      <c r="F62" s="34">
        <v>0.105</v>
      </c>
      <c r="G62" s="35"/>
      <c r="H62" s="36"/>
      <c r="I62" s="36"/>
      <c r="J62" s="37"/>
      <c r="K62" s="33">
        <v>0.944</v>
      </c>
      <c r="L62" t="s" s="46">
        <v>25</v>
      </c>
      <c r="M62" t="s" s="39">
        <v>25</v>
      </c>
      <c r="N62" t="s" s="40">
        <v>280</v>
      </c>
      <c r="O62" t="s" s="31">
        <v>281</v>
      </c>
      <c r="P62" t="s" s="32">
        <v>282</v>
      </c>
      <c r="Q62" s="44"/>
      <c r="R62" s="45"/>
    </row>
    <row r="63" ht="31.7" customHeight="1">
      <c r="A63" s="29">
        <v>59</v>
      </c>
      <c r="B63" t="s" s="30">
        <v>283</v>
      </c>
      <c r="C63" t="s" s="31">
        <v>30</v>
      </c>
      <c r="D63" t="s" s="32">
        <v>284</v>
      </c>
      <c r="E63" s="33">
        <v>0.9360000000000001</v>
      </c>
      <c r="F63" s="34">
        <v>0.0638</v>
      </c>
      <c r="G63" s="35"/>
      <c r="H63" s="36"/>
      <c r="I63" s="36"/>
      <c r="J63" s="37"/>
      <c r="K63" s="33">
        <v>0.97</v>
      </c>
      <c r="L63" t="s" s="46">
        <v>25</v>
      </c>
      <c r="M63" t="s" s="39">
        <v>25</v>
      </c>
      <c r="N63" t="s" s="40">
        <v>285</v>
      </c>
      <c r="O63" t="s" s="31">
        <v>286</v>
      </c>
      <c r="P63" t="s" s="32">
        <v>287</v>
      </c>
      <c r="Q63" t="s" s="32">
        <v>35</v>
      </c>
      <c r="R63" t="s" s="40">
        <v>288</v>
      </c>
    </row>
    <row r="64" ht="19.7" customHeight="1">
      <c r="A64" s="29">
        <v>60</v>
      </c>
      <c r="B64" t="s" s="30">
        <v>289</v>
      </c>
      <c r="C64" t="s" s="31">
        <v>30</v>
      </c>
      <c r="D64" t="s" s="32">
        <v>290</v>
      </c>
      <c r="E64" s="33">
        <v>0.778</v>
      </c>
      <c r="F64" s="34">
        <v>0.222</v>
      </c>
      <c r="G64" s="35"/>
      <c r="H64" s="36"/>
      <c r="I64" s="36"/>
      <c r="J64" s="37"/>
      <c r="K64" s="33">
        <v>0.07389999999999999</v>
      </c>
      <c r="L64" s="38">
        <v>0.182</v>
      </c>
      <c r="M64" s="34">
        <v>0.0227</v>
      </c>
      <c r="N64" t="s" s="40">
        <v>291</v>
      </c>
      <c r="O64" t="s" s="31">
        <v>292</v>
      </c>
      <c r="P64" t="s" s="32">
        <v>293</v>
      </c>
      <c r="Q64" s="44"/>
      <c r="R64" s="45"/>
    </row>
    <row r="65" ht="19.7" customHeight="1">
      <c r="A65" s="29">
        <v>61</v>
      </c>
      <c r="B65" s="53"/>
      <c r="C65" s="54"/>
      <c r="D65" s="44"/>
      <c r="E65" s="33">
        <v>0.772</v>
      </c>
      <c r="F65" s="34">
        <v>0.228</v>
      </c>
      <c r="G65" s="35"/>
      <c r="H65" s="36"/>
      <c r="I65" s="36"/>
      <c r="J65" s="37"/>
      <c r="K65" t="s" s="47">
        <v>25</v>
      </c>
      <c r="L65" t="s" s="46">
        <v>25</v>
      </c>
      <c r="M65" s="34">
        <v>0.989</v>
      </c>
      <c r="N65" t="s" s="40">
        <v>294</v>
      </c>
      <c r="O65" t="s" s="31">
        <v>295</v>
      </c>
      <c r="P65" t="s" s="32">
        <v>296</v>
      </c>
      <c r="Q65" s="44"/>
      <c r="R65" s="45"/>
    </row>
    <row r="66" ht="31.7" customHeight="1">
      <c r="A66" s="29">
        <v>62</v>
      </c>
      <c r="B66" t="s" s="30">
        <v>297</v>
      </c>
      <c r="C66" t="s" s="31">
        <v>91</v>
      </c>
      <c r="D66" t="s" s="32">
        <v>298</v>
      </c>
      <c r="E66" s="33">
        <v>0.963</v>
      </c>
      <c r="F66" s="34">
        <v>0.0229</v>
      </c>
      <c r="G66" s="35"/>
      <c r="H66" s="36"/>
      <c r="I66" s="36"/>
      <c r="J66" s="37"/>
      <c r="K66" s="33">
        <v>0.211</v>
      </c>
      <c r="L66" s="38">
        <v>0.482</v>
      </c>
      <c r="M66" s="34">
        <v>0.188</v>
      </c>
      <c r="N66" t="s" s="40">
        <v>299</v>
      </c>
      <c r="O66" t="s" s="31">
        <v>300</v>
      </c>
      <c r="P66" t="s" s="32">
        <v>301</v>
      </c>
      <c r="Q66" s="44"/>
      <c r="R66" s="45"/>
    </row>
    <row r="67" ht="55.7" customHeight="1">
      <c r="A67" s="29">
        <v>63</v>
      </c>
      <c r="B67" t="s" s="30">
        <v>302</v>
      </c>
      <c r="C67" t="s" s="31">
        <v>91</v>
      </c>
      <c r="D67" t="s" s="32">
        <v>303</v>
      </c>
      <c r="E67" s="33">
        <v>0.967</v>
      </c>
      <c r="F67" s="34">
        <v>0.0261</v>
      </c>
      <c r="G67" s="35"/>
      <c r="H67" s="36"/>
      <c r="I67" s="36"/>
      <c r="J67" s="37"/>
      <c r="K67" s="33">
        <v>0.6860000000000001</v>
      </c>
      <c r="L67" t="s" s="46">
        <v>25</v>
      </c>
      <c r="M67" t="s" s="39">
        <v>25</v>
      </c>
      <c r="N67" t="s" s="40">
        <v>304</v>
      </c>
      <c r="O67" t="s" s="31">
        <v>305</v>
      </c>
      <c r="P67" t="s" s="32">
        <v>306</v>
      </c>
      <c r="Q67" s="44"/>
      <c r="R67" t="s" s="40">
        <v>307</v>
      </c>
    </row>
    <row r="68" ht="19.7" customHeight="1">
      <c r="A68" s="29">
        <v>64</v>
      </c>
      <c r="B68" s="41"/>
      <c r="C68" s="42"/>
      <c r="D68" s="43"/>
      <c r="E68" s="33">
        <v>0.901</v>
      </c>
      <c r="F68" s="34">
        <v>0.09950000000000001</v>
      </c>
      <c r="G68" s="35"/>
      <c r="H68" s="36"/>
      <c r="I68" s="36"/>
      <c r="J68" s="37"/>
      <c r="K68" s="33">
        <v>0.979</v>
      </c>
      <c r="L68" t="s" s="46">
        <v>25</v>
      </c>
      <c r="M68" t="s" s="39">
        <v>25</v>
      </c>
      <c r="N68" t="s" s="40">
        <v>308</v>
      </c>
      <c r="O68" t="s" s="31">
        <v>309</v>
      </c>
      <c r="P68" t="s" s="32">
        <v>310</v>
      </c>
      <c r="Q68" s="44"/>
      <c r="R68" s="45"/>
    </row>
    <row r="69" ht="19.7" customHeight="1">
      <c r="A69" s="29">
        <v>65</v>
      </c>
      <c r="B69" s="41"/>
      <c r="C69" s="42"/>
      <c r="D69" s="43"/>
      <c r="E69" s="33">
        <v>0.9419999999999999</v>
      </c>
      <c r="F69" s="34">
        <v>0.0578</v>
      </c>
      <c r="G69" s="35"/>
      <c r="H69" s="36"/>
      <c r="I69" s="36"/>
      <c r="J69" s="37"/>
      <c r="K69" s="33">
        <v>0.957</v>
      </c>
      <c r="L69" t="s" s="46">
        <v>25</v>
      </c>
      <c r="M69" s="34">
        <v>0.0181</v>
      </c>
      <c r="N69" t="s" s="40">
        <v>311</v>
      </c>
      <c r="O69" t="s" s="31">
        <v>312</v>
      </c>
      <c r="P69" t="s" s="32">
        <v>313</v>
      </c>
      <c r="Q69" s="44"/>
      <c r="R69" s="45"/>
    </row>
    <row r="70" ht="19.7" customHeight="1">
      <c r="A70" s="29">
        <v>66</v>
      </c>
      <c r="B70" s="41"/>
      <c r="C70" s="42"/>
      <c r="D70" s="43"/>
      <c r="E70" s="33">
        <v>0.923</v>
      </c>
      <c r="F70" s="34">
        <v>0.0766</v>
      </c>
      <c r="G70" s="35"/>
      <c r="H70" s="36"/>
      <c r="I70" s="36"/>
      <c r="J70" s="37"/>
      <c r="K70" s="33">
        <v>0.9429999999999999</v>
      </c>
      <c r="L70" t="s" s="46">
        <v>25</v>
      </c>
      <c r="M70" t="s" s="39">
        <v>25</v>
      </c>
      <c r="N70" t="s" s="40">
        <v>314</v>
      </c>
      <c r="O70" t="s" s="31">
        <v>315</v>
      </c>
      <c r="P70" t="s" s="32">
        <v>316</v>
      </c>
      <c r="Q70" s="44"/>
      <c r="R70" s="45"/>
    </row>
    <row r="71" ht="43.7" customHeight="1">
      <c r="A71" s="29">
        <v>67</v>
      </c>
      <c r="B71" t="s" s="30">
        <v>317</v>
      </c>
      <c r="C71" t="s" s="31">
        <v>60</v>
      </c>
      <c r="D71" t="s" s="32">
        <v>318</v>
      </c>
      <c r="E71" s="33">
        <v>0.168</v>
      </c>
      <c r="F71" s="34">
        <v>0.832</v>
      </c>
      <c r="G71" s="33">
        <v>0.329</v>
      </c>
      <c r="H71" s="38">
        <v>0.286</v>
      </c>
      <c r="I71" s="38">
        <v>0.0621</v>
      </c>
      <c r="J71" s="34">
        <v>0.155</v>
      </c>
      <c r="K71" t="s" s="47">
        <v>25</v>
      </c>
      <c r="L71" t="s" s="46">
        <v>25</v>
      </c>
      <c r="M71" s="34">
        <v>1</v>
      </c>
      <c r="N71" t="s" s="40">
        <v>319</v>
      </c>
      <c r="O71" t="s" s="31">
        <v>320</v>
      </c>
      <c r="P71" t="s" s="32">
        <v>321</v>
      </c>
      <c r="Q71" s="44"/>
      <c r="R71" s="45"/>
    </row>
    <row r="72" ht="43.7" customHeight="1">
      <c r="A72" s="29">
        <v>68</v>
      </c>
      <c r="B72" t="s" s="30">
        <v>322</v>
      </c>
      <c r="C72" t="s" s="31">
        <v>91</v>
      </c>
      <c r="D72" t="s" s="32">
        <v>323</v>
      </c>
      <c r="E72" s="33">
        <v>0.967</v>
      </c>
      <c r="F72" s="34">
        <v>0.0248</v>
      </c>
      <c r="G72" s="35"/>
      <c r="H72" s="36"/>
      <c r="I72" s="36"/>
      <c r="J72" s="37"/>
      <c r="K72" s="33">
        <v>0.826</v>
      </c>
      <c r="L72" t="s" s="46">
        <v>25</v>
      </c>
      <c r="M72" s="34">
        <v>0.0124</v>
      </c>
      <c r="N72" t="s" s="40">
        <v>324</v>
      </c>
      <c r="O72" t="s" s="31">
        <v>325</v>
      </c>
      <c r="P72" t="s" s="32">
        <v>326</v>
      </c>
      <c r="Q72" s="44"/>
      <c r="R72" s="45"/>
    </row>
    <row r="73" ht="19.7" customHeight="1">
      <c r="A73" s="29">
        <v>69</v>
      </c>
      <c r="B73" s="41"/>
      <c r="C73" s="42"/>
      <c r="D73" s="43"/>
      <c r="E73" s="33">
        <v>0.928</v>
      </c>
      <c r="F73" s="34">
        <v>0.0721</v>
      </c>
      <c r="G73" s="35"/>
      <c r="H73" s="36"/>
      <c r="I73" s="36"/>
      <c r="J73" s="37"/>
      <c r="K73" s="33">
        <v>0.9379999999999999</v>
      </c>
      <c r="L73" s="38">
        <v>0.024</v>
      </c>
      <c r="M73" t="s" s="39">
        <v>25</v>
      </c>
      <c r="N73" t="s" s="40">
        <v>327</v>
      </c>
      <c r="O73" t="s" s="31">
        <v>328</v>
      </c>
      <c r="P73" t="s" s="32">
        <v>329</v>
      </c>
      <c r="Q73" s="44"/>
      <c r="R73" s="45"/>
    </row>
    <row r="74" ht="43.7" customHeight="1">
      <c r="A74" s="29">
        <v>70</v>
      </c>
      <c r="B74" t="s" s="30">
        <v>330</v>
      </c>
      <c r="C74" t="s" s="31">
        <v>60</v>
      </c>
      <c r="D74" t="s" s="32">
        <v>331</v>
      </c>
      <c r="E74" s="33">
        <v>0.179</v>
      </c>
      <c r="F74" s="34">
        <v>0.821</v>
      </c>
      <c r="G74" s="33">
        <v>0.495</v>
      </c>
      <c r="H74" s="38">
        <v>0.199</v>
      </c>
      <c r="I74" s="38">
        <v>0.0204</v>
      </c>
      <c r="J74" s="34">
        <v>0.107</v>
      </c>
      <c r="K74" t="s" s="47">
        <v>25</v>
      </c>
      <c r="L74" t="s" s="46">
        <v>25</v>
      </c>
      <c r="M74" s="34">
        <v>0.995</v>
      </c>
      <c r="N74" t="s" s="40">
        <v>332</v>
      </c>
      <c r="O74" t="s" s="31">
        <v>333</v>
      </c>
      <c r="P74" t="s" s="32">
        <v>334</v>
      </c>
      <c r="Q74" s="44"/>
      <c r="R74" s="45"/>
    </row>
    <row r="75" ht="55.7" customHeight="1">
      <c r="A75" s="29">
        <v>71</v>
      </c>
      <c r="B75" t="s" s="30">
        <v>335</v>
      </c>
      <c r="C75" t="s" s="31">
        <v>91</v>
      </c>
      <c r="D75" t="s" s="32">
        <v>336</v>
      </c>
      <c r="E75" s="33">
        <v>0.991</v>
      </c>
      <c r="F75" t="s" s="39">
        <v>25</v>
      </c>
      <c r="G75" s="35"/>
      <c r="H75" s="36"/>
      <c r="I75" s="36"/>
      <c r="J75" s="37"/>
      <c r="K75" s="33">
        <v>0.845</v>
      </c>
      <c r="L75" s="38">
        <v>0.0129</v>
      </c>
      <c r="M75" t="s" s="39">
        <v>25</v>
      </c>
      <c r="N75" t="s" s="40">
        <v>337</v>
      </c>
      <c r="O75" t="s" s="31">
        <v>338</v>
      </c>
      <c r="P75" t="s" s="32">
        <v>339</v>
      </c>
      <c r="Q75" s="44"/>
      <c r="R75" s="45"/>
    </row>
    <row r="76" ht="19.7" customHeight="1">
      <c r="A76" s="29">
        <v>72</v>
      </c>
      <c r="B76" t="s" s="30">
        <v>340</v>
      </c>
      <c r="C76" t="s" s="31">
        <v>30</v>
      </c>
      <c r="D76" t="s" s="32">
        <v>341</v>
      </c>
      <c r="E76" s="33">
        <v>0.103</v>
      </c>
      <c r="F76" s="34">
        <v>0.897</v>
      </c>
      <c r="G76" s="33">
        <v>0.0629</v>
      </c>
      <c r="H76" s="38">
        <v>0.08</v>
      </c>
      <c r="I76" s="38">
        <v>0.749</v>
      </c>
      <c r="J76" t="s" s="39">
        <v>25</v>
      </c>
      <c r="K76" s="33">
        <v>0.0286</v>
      </c>
      <c r="L76" t="s" s="46">
        <v>25</v>
      </c>
      <c r="M76" t="s" s="39">
        <v>25</v>
      </c>
      <c r="N76" t="s" s="40">
        <v>342</v>
      </c>
      <c r="O76" t="s" s="31">
        <v>343</v>
      </c>
      <c r="P76" t="s" s="32">
        <v>344</v>
      </c>
      <c r="Q76" t="s" s="32">
        <v>35</v>
      </c>
      <c r="R76" s="45"/>
    </row>
    <row r="77" ht="31.7" customHeight="1">
      <c r="A77" s="29">
        <v>73</v>
      </c>
      <c r="B77" t="s" s="30">
        <v>345</v>
      </c>
      <c r="C77" t="s" s="31">
        <v>60</v>
      </c>
      <c r="D77" t="s" s="32">
        <v>346</v>
      </c>
      <c r="E77" s="33">
        <v>0.0594</v>
      </c>
      <c r="F77" s="34">
        <v>0.9409999999999999</v>
      </c>
      <c r="G77" s="33">
        <v>0.6850000000000001</v>
      </c>
      <c r="H77" s="38">
        <v>0.215</v>
      </c>
      <c r="I77" s="38">
        <v>0.0137</v>
      </c>
      <c r="J77" s="34">
        <v>0.0274</v>
      </c>
      <c r="K77" s="33">
        <v>0.909</v>
      </c>
      <c r="L77" t="s" s="46">
        <v>25</v>
      </c>
      <c r="M77" t="s" s="39">
        <v>25</v>
      </c>
      <c r="N77" t="s" s="40">
        <v>347</v>
      </c>
      <c r="O77" t="s" s="31">
        <v>348</v>
      </c>
      <c r="P77" t="s" s="32">
        <v>349</v>
      </c>
      <c r="Q77" s="44"/>
      <c r="R77" s="45"/>
    </row>
    <row r="78" ht="19.7" customHeight="1">
      <c r="A78" s="29">
        <v>74</v>
      </c>
      <c r="B78" s="41"/>
      <c r="C78" s="42"/>
      <c r="D78" s="43"/>
      <c r="E78" s="33">
        <v>0.667</v>
      </c>
      <c r="F78" s="34">
        <v>0.333</v>
      </c>
      <c r="G78" t="s" s="47">
        <v>25</v>
      </c>
      <c r="H78" t="s" s="46">
        <v>25</v>
      </c>
      <c r="I78" t="s" s="46">
        <v>25</v>
      </c>
      <c r="J78" s="34">
        <v>0.319</v>
      </c>
      <c r="K78" s="33">
        <v>0.99</v>
      </c>
      <c r="L78" t="s" s="46">
        <v>25</v>
      </c>
      <c r="M78" t="s" s="39">
        <v>25</v>
      </c>
      <c r="N78" t="s" s="40">
        <v>350</v>
      </c>
      <c r="O78" t="s" s="31">
        <v>351</v>
      </c>
      <c r="P78" t="s" s="32">
        <v>352</v>
      </c>
      <c r="Q78" s="44"/>
      <c r="R78" s="45"/>
    </row>
    <row r="79" ht="19.7" customHeight="1">
      <c r="A79" s="29">
        <v>75</v>
      </c>
      <c r="B79" s="41"/>
      <c r="C79" s="42"/>
      <c r="D79" s="43"/>
      <c r="E79" s="33">
        <v>0.966</v>
      </c>
      <c r="F79" s="34">
        <v>0.0225</v>
      </c>
      <c r="G79" s="35"/>
      <c r="H79" s="36"/>
      <c r="I79" s="36"/>
      <c r="J79" s="37"/>
      <c r="K79" s="33">
        <v>0.0506</v>
      </c>
      <c r="L79" s="38">
        <v>0.775</v>
      </c>
      <c r="M79" s="34">
        <v>0.0281</v>
      </c>
      <c r="N79" t="s" s="40">
        <v>353</v>
      </c>
      <c r="O79" t="s" s="31">
        <v>354</v>
      </c>
      <c r="P79" t="s" s="32">
        <v>355</v>
      </c>
      <c r="Q79" s="44"/>
      <c r="R79" t="s" s="40">
        <v>307</v>
      </c>
    </row>
    <row r="80" ht="43.7" customHeight="1">
      <c r="A80" s="29">
        <v>76</v>
      </c>
      <c r="B80" t="s" s="30">
        <v>356</v>
      </c>
      <c r="C80" t="s" s="31">
        <v>91</v>
      </c>
      <c r="D80" t="s" s="32">
        <v>357</v>
      </c>
      <c r="E80" s="33">
        <v>0.958</v>
      </c>
      <c r="F80" s="34">
        <v>0.0419</v>
      </c>
      <c r="G80" s="35"/>
      <c r="H80" s="36"/>
      <c r="I80" s="36"/>
      <c r="J80" s="37"/>
      <c r="K80" s="33">
        <v>0.916</v>
      </c>
      <c r="L80" t="s" s="46">
        <v>25</v>
      </c>
      <c r="M80" t="s" s="39">
        <v>25</v>
      </c>
      <c r="N80" t="s" s="40">
        <v>358</v>
      </c>
      <c r="O80" t="s" s="31">
        <v>359</v>
      </c>
      <c r="P80" t="s" s="32">
        <v>360</v>
      </c>
      <c r="Q80" s="44"/>
      <c r="R80" s="45"/>
    </row>
    <row r="81" ht="31.7" customHeight="1">
      <c r="A81" s="29">
        <v>77</v>
      </c>
      <c r="B81" t="s" s="30">
        <v>361</v>
      </c>
      <c r="C81" t="s" s="31">
        <v>60</v>
      </c>
      <c r="D81" t="s" s="32">
        <v>362</v>
      </c>
      <c r="E81" s="33">
        <v>0.223</v>
      </c>
      <c r="F81" s="34">
        <v>0.777</v>
      </c>
      <c r="G81" s="33">
        <v>0.412</v>
      </c>
      <c r="H81" s="38">
        <v>0.156</v>
      </c>
      <c r="I81" s="38">
        <v>0.194</v>
      </c>
      <c r="J81" s="34">
        <v>0.0142</v>
      </c>
      <c r="K81" s="33">
        <v>0.924</v>
      </c>
      <c r="L81" t="s" s="46">
        <v>25</v>
      </c>
      <c r="M81" t="s" s="39">
        <v>25</v>
      </c>
      <c r="N81" t="s" s="40">
        <v>363</v>
      </c>
      <c r="O81" t="s" s="31">
        <v>364</v>
      </c>
      <c r="P81" t="s" s="32">
        <v>365</v>
      </c>
      <c r="Q81" s="44"/>
      <c r="R81" s="45"/>
    </row>
    <row r="82" ht="19.7" customHeight="1">
      <c r="A82" s="29">
        <v>78</v>
      </c>
      <c r="B82" s="41"/>
      <c r="C82" s="42"/>
      <c r="D82" s="43"/>
      <c r="E82" s="33">
        <v>0.948</v>
      </c>
      <c r="F82" s="34">
        <v>0.0524</v>
      </c>
      <c r="G82" s="35"/>
      <c r="H82" s="36"/>
      <c r="I82" s="36"/>
      <c r="J82" s="37"/>
      <c r="K82" s="33">
        <v>0.921</v>
      </c>
      <c r="L82" t="s" s="46">
        <v>25</v>
      </c>
      <c r="M82" t="s" s="39">
        <v>25</v>
      </c>
      <c r="N82" t="s" s="40">
        <v>366</v>
      </c>
      <c r="O82" t="s" s="31">
        <v>367</v>
      </c>
      <c r="P82" t="s" s="32">
        <v>368</v>
      </c>
      <c r="Q82" s="44"/>
      <c r="R82" s="45"/>
    </row>
    <row r="83" ht="19.7" customHeight="1">
      <c r="A83" s="29">
        <v>79</v>
      </c>
      <c r="B83" s="41"/>
      <c r="C83" s="42"/>
      <c r="D83" s="43"/>
      <c r="E83" s="33">
        <v>0.447</v>
      </c>
      <c r="F83" s="34">
        <v>0.553</v>
      </c>
      <c r="G83" s="33">
        <v>0.447</v>
      </c>
      <c r="H83" s="38">
        <v>0.0629</v>
      </c>
      <c r="I83" t="s" s="46">
        <v>25</v>
      </c>
      <c r="J83" s="34">
        <v>0.044</v>
      </c>
      <c r="K83" s="33">
        <v>0.912</v>
      </c>
      <c r="L83" t="s" s="46">
        <v>25</v>
      </c>
      <c r="M83" t="s" s="39">
        <v>25</v>
      </c>
      <c r="N83" t="s" s="40">
        <v>369</v>
      </c>
      <c r="O83" t="s" s="31">
        <v>370</v>
      </c>
      <c r="P83" t="s" s="32">
        <v>371</v>
      </c>
      <c r="Q83" s="44"/>
      <c r="R83" s="45"/>
    </row>
    <row r="84" ht="19.7" customHeight="1">
      <c r="A84" s="29">
        <v>80</v>
      </c>
      <c r="B84" s="41"/>
      <c r="C84" s="42"/>
      <c r="D84" s="43"/>
      <c r="E84" s="33">
        <v>0.745</v>
      </c>
      <c r="F84" s="34">
        <v>0.218</v>
      </c>
      <c r="G84" s="33">
        <v>0.0182</v>
      </c>
      <c r="H84" s="38">
        <v>0.0364</v>
      </c>
      <c r="I84" s="38">
        <v>0.09089999999999999</v>
      </c>
      <c r="J84" s="34">
        <v>0.0727</v>
      </c>
      <c r="K84" s="33">
        <v>0.309</v>
      </c>
      <c r="L84" s="38">
        <v>0.218</v>
      </c>
      <c r="M84" t="s" s="39">
        <v>25</v>
      </c>
      <c r="N84" t="s" s="40">
        <v>372</v>
      </c>
      <c r="O84" t="s" s="31">
        <v>373</v>
      </c>
      <c r="P84" t="s" s="32">
        <v>374</v>
      </c>
      <c r="Q84" s="44"/>
      <c r="R84" s="45"/>
    </row>
    <row r="85" ht="43.7" customHeight="1">
      <c r="A85" s="29">
        <v>81</v>
      </c>
      <c r="B85" t="s" s="30">
        <v>375</v>
      </c>
      <c r="C85" t="s" s="31">
        <v>30</v>
      </c>
      <c r="D85" t="s" s="32">
        <v>376</v>
      </c>
      <c r="E85" s="33">
        <v>0.589</v>
      </c>
      <c r="F85" s="34">
        <v>0.411</v>
      </c>
      <c r="G85" s="33">
        <v>0.0842</v>
      </c>
      <c r="H85" s="38">
        <v>0.0737</v>
      </c>
      <c r="I85" s="38">
        <v>0.116</v>
      </c>
      <c r="J85" s="34">
        <v>0.137</v>
      </c>
      <c r="K85" s="33">
        <v>0.126</v>
      </c>
      <c r="L85" s="38">
        <v>0.06320000000000001</v>
      </c>
      <c r="M85" s="34">
        <v>0.0421</v>
      </c>
      <c r="N85" t="s" s="40">
        <v>377</v>
      </c>
      <c r="O85" t="s" s="31">
        <v>378</v>
      </c>
      <c r="P85" t="s" s="32">
        <v>379</v>
      </c>
      <c r="Q85" s="44"/>
      <c r="R85" s="45"/>
    </row>
    <row r="86" ht="19.7" customHeight="1">
      <c r="A86" s="29">
        <v>82</v>
      </c>
      <c r="B86" s="41"/>
      <c r="C86" s="42"/>
      <c r="D86" s="43"/>
      <c r="E86" s="33">
        <v>0.924</v>
      </c>
      <c r="F86" s="34">
        <v>0.0764</v>
      </c>
      <c r="G86" s="35"/>
      <c r="H86" s="36"/>
      <c r="I86" s="36"/>
      <c r="J86" s="37"/>
      <c r="K86" s="33">
        <v>0.975</v>
      </c>
      <c r="L86" t="s" s="46">
        <v>25</v>
      </c>
      <c r="M86" t="s" s="39">
        <v>25</v>
      </c>
      <c r="N86" t="s" s="40">
        <v>380</v>
      </c>
      <c r="O86" t="s" s="31">
        <v>381</v>
      </c>
      <c r="P86" t="s" s="32">
        <v>382</v>
      </c>
      <c r="Q86" s="44"/>
      <c r="R86" s="45"/>
    </row>
    <row r="87" ht="43.7" customHeight="1">
      <c r="A87" s="29">
        <v>83</v>
      </c>
      <c r="B87" t="s" s="30">
        <v>383</v>
      </c>
      <c r="C87" t="s" s="31">
        <v>91</v>
      </c>
      <c r="D87" t="s" s="32">
        <v>384</v>
      </c>
      <c r="E87" s="33">
        <v>0.986</v>
      </c>
      <c r="F87" s="34">
        <v>0.014</v>
      </c>
      <c r="G87" s="35"/>
      <c r="H87" s="36"/>
      <c r="I87" s="36"/>
      <c r="J87" s="37"/>
      <c r="K87" s="33">
        <v>0.972</v>
      </c>
      <c r="L87" s="38">
        <v>0.014</v>
      </c>
      <c r="M87" t="s" s="39">
        <v>25</v>
      </c>
      <c r="N87" t="s" s="40">
        <v>385</v>
      </c>
      <c r="O87" t="s" s="31">
        <v>386</v>
      </c>
      <c r="P87" t="s" s="32">
        <v>387</v>
      </c>
      <c r="Q87" s="44"/>
      <c r="R87" s="45"/>
    </row>
    <row r="88" ht="43.7" customHeight="1">
      <c r="A88" s="29">
        <v>84</v>
      </c>
      <c r="B88" t="s" s="30">
        <v>388</v>
      </c>
      <c r="C88" t="s" s="31">
        <v>91</v>
      </c>
      <c r="D88" t="s" s="32">
        <v>389</v>
      </c>
      <c r="E88" s="33">
        <v>0.7</v>
      </c>
      <c r="F88" s="34">
        <v>0.3</v>
      </c>
      <c r="G88" s="33">
        <v>0.0273</v>
      </c>
      <c r="H88" s="38">
        <v>0.255</v>
      </c>
      <c r="I88" t="s" s="46">
        <v>25</v>
      </c>
      <c r="J88" s="34">
        <v>0.0182</v>
      </c>
      <c r="K88" s="33">
        <v>0.827</v>
      </c>
      <c r="L88" t="s" s="46">
        <v>25</v>
      </c>
      <c r="M88" t="s" s="39">
        <v>25</v>
      </c>
      <c r="N88" t="s" s="40">
        <v>390</v>
      </c>
      <c r="O88" t="s" s="31">
        <v>391</v>
      </c>
      <c r="P88" t="s" s="32">
        <v>392</v>
      </c>
      <c r="Q88" s="44"/>
      <c r="R88" s="45"/>
    </row>
    <row r="89" ht="31.7" customHeight="1">
      <c r="A89" s="29">
        <v>85</v>
      </c>
      <c r="B89" s="41"/>
      <c r="C89" s="42"/>
      <c r="D89" s="43"/>
      <c r="E89" s="33">
        <v>0.5590000000000001</v>
      </c>
      <c r="F89" s="34">
        <v>0.117</v>
      </c>
      <c r="G89" s="33">
        <v>0.045</v>
      </c>
      <c r="H89" s="38">
        <v>0.036</v>
      </c>
      <c r="I89" s="38">
        <v>0.027</v>
      </c>
      <c r="J89" t="s" s="39">
        <v>25</v>
      </c>
      <c r="K89" s="33">
        <v>0.405</v>
      </c>
      <c r="L89" s="38">
        <v>0.0721</v>
      </c>
      <c r="M89" s="34">
        <v>0.09909999999999999</v>
      </c>
      <c r="N89" t="s" s="40">
        <v>393</v>
      </c>
      <c r="O89" t="s" s="31">
        <v>394</v>
      </c>
      <c r="P89" t="s" s="32">
        <v>395</v>
      </c>
      <c r="Q89" s="44"/>
      <c r="R89" t="s" s="40">
        <v>396</v>
      </c>
    </row>
    <row r="90" ht="43.7" customHeight="1">
      <c r="A90" s="29">
        <v>86</v>
      </c>
      <c r="B90" t="s" s="30">
        <v>397</v>
      </c>
      <c r="C90" t="s" s="31">
        <v>91</v>
      </c>
      <c r="D90" t="s" s="32">
        <v>398</v>
      </c>
      <c r="E90" s="33">
        <v>0.969</v>
      </c>
      <c r="F90" s="34">
        <v>0.0308</v>
      </c>
      <c r="G90" s="35"/>
      <c r="H90" s="36"/>
      <c r="I90" s="36"/>
      <c r="J90" s="37"/>
      <c r="K90" s="33">
        <v>0.969</v>
      </c>
      <c r="L90" t="s" s="46">
        <v>25</v>
      </c>
      <c r="M90" t="s" s="39">
        <v>25</v>
      </c>
      <c r="N90" t="s" s="40">
        <v>399</v>
      </c>
      <c r="O90" t="s" s="31">
        <v>400</v>
      </c>
      <c r="P90" t="s" s="32">
        <v>401</v>
      </c>
      <c r="Q90" s="44"/>
      <c r="R90" s="45"/>
    </row>
    <row r="91" ht="31.7" customHeight="1">
      <c r="A91" s="29">
        <v>87</v>
      </c>
      <c r="B91" t="s" s="30">
        <v>402</v>
      </c>
      <c r="C91" t="s" s="31">
        <v>91</v>
      </c>
      <c r="D91" t="s" s="32">
        <v>403</v>
      </c>
      <c r="E91" s="33">
        <v>0.993</v>
      </c>
      <c r="F91" t="s" s="39">
        <v>25</v>
      </c>
      <c r="G91" s="35"/>
      <c r="H91" s="36"/>
      <c r="I91" s="36"/>
      <c r="J91" s="37"/>
      <c r="K91" t="s" s="47">
        <v>25</v>
      </c>
      <c r="L91" s="38">
        <v>0.993</v>
      </c>
      <c r="M91" t="s" s="39">
        <v>25</v>
      </c>
      <c r="N91" t="s" s="40">
        <v>404</v>
      </c>
      <c r="O91" t="s" s="31">
        <v>405</v>
      </c>
      <c r="P91" t="s" s="32">
        <v>406</v>
      </c>
      <c r="Q91" s="44"/>
      <c r="R91" t="s" s="40">
        <v>407</v>
      </c>
    </row>
    <row r="92" ht="19.7" customHeight="1">
      <c r="A92" s="29">
        <v>88</v>
      </c>
      <c r="B92" s="41"/>
      <c r="C92" s="42"/>
      <c r="D92" s="43"/>
      <c r="E92" s="33">
        <v>0.894</v>
      </c>
      <c r="F92" s="34">
        <v>0.106</v>
      </c>
      <c r="G92" s="35"/>
      <c r="H92" s="36"/>
      <c r="I92" s="36"/>
      <c r="J92" s="37"/>
      <c r="K92" s="33">
        <v>0.965</v>
      </c>
      <c r="L92" t="s" s="46">
        <v>25</v>
      </c>
      <c r="M92" t="s" s="39">
        <v>25</v>
      </c>
      <c r="N92" t="s" s="40">
        <v>408</v>
      </c>
      <c r="O92" t="s" s="31">
        <v>409</v>
      </c>
      <c r="P92" t="s" s="32">
        <v>410</v>
      </c>
      <c r="Q92" s="44"/>
      <c r="R92" s="45"/>
    </row>
    <row r="93" ht="19.7" customHeight="1">
      <c r="A93" s="29">
        <v>89</v>
      </c>
      <c r="B93" s="41"/>
      <c r="C93" s="42"/>
      <c r="D93" s="43"/>
      <c r="E93" s="33">
        <v>0.9</v>
      </c>
      <c r="F93" s="34">
        <v>0.1</v>
      </c>
      <c r="G93" s="35"/>
      <c r="H93" s="36"/>
      <c r="I93" s="36"/>
      <c r="J93" s="37"/>
      <c r="K93" s="33">
        <v>0.983</v>
      </c>
      <c r="L93" t="s" s="46">
        <v>25</v>
      </c>
      <c r="M93" t="s" s="39">
        <v>25</v>
      </c>
      <c r="N93" t="s" s="40">
        <v>411</v>
      </c>
      <c r="O93" t="s" s="31">
        <v>412</v>
      </c>
      <c r="P93" t="s" s="32">
        <v>413</v>
      </c>
      <c r="Q93" s="44"/>
      <c r="R93" s="45"/>
    </row>
    <row r="94" ht="31.7" customHeight="1">
      <c r="A94" s="29">
        <v>90</v>
      </c>
      <c r="B94" t="s" s="30">
        <v>414</v>
      </c>
      <c r="C94" t="s" s="31">
        <v>60</v>
      </c>
      <c r="D94" t="s" s="32">
        <v>415</v>
      </c>
      <c r="E94" t="s" s="47">
        <v>25</v>
      </c>
      <c r="F94" s="34">
        <v>1</v>
      </c>
      <c r="G94" s="33">
        <v>0.518</v>
      </c>
      <c r="H94" s="38">
        <v>0.482</v>
      </c>
      <c r="I94" t="s" s="46">
        <v>25</v>
      </c>
      <c r="J94" t="s" s="39">
        <v>25</v>
      </c>
      <c r="K94" t="s" s="47">
        <v>25</v>
      </c>
      <c r="L94" t="s" s="46">
        <v>25</v>
      </c>
      <c r="M94" s="34">
        <v>1</v>
      </c>
      <c r="N94" t="s" s="40">
        <v>416</v>
      </c>
      <c r="O94" t="s" s="31">
        <v>417</v>
      </c>
      <c r="P94" t="s" s="32">
        <v>418</v>
      </c>
      <c r="Q94" s="44"/>
      <c r="R94" s="45"/>
    </row>
    <row r="95" ht="19.7" customHeight="1">
      <c r="A95" s="29">
        <v>91</v>
      </c>
      <c r="B95" s="41"/>
      <c r="C95" s="42"/>
      <c r="D95" s="43"/>
      <c r="E95" s="33">
        <v>0.954</v>
      </c>
      <c r="F95" s="34">
        <v>0.046</v>
      </c>
      <c r="G95" s="35"/>
      <c r="H95" s="36"/>
      <c r="I95" s="36"/>
      <c r="J95" s="37"/>
      <c r="K95" t="s" s="47">
        <v>25</v>
      </c>
      <c r="L95" s="38">
        <v>1</v>
      </c>
      <c r="M95" t="s" s="39">
        <v>25</v>
      </c>
      <c r="N95" t="s" s="40">
        <v>419</v>
      </c>
      <c r="O95" t="s" s="31">
        <v>420</v>
      </c>
      <c r="P95" t="s" s="32">
        <v>421</v>
      </c>
      <c r="Q95" s="44"/>
      <c r="R95" s="45"/>
    </row>
    <row r="96" ht="19.7" customHeight="1">
      <c r="A96" s="29">
        <v>92</v>
      </c>
      <c r="B96" s="41"/>
      <c r="C96" s="42"/>
      <c r="D96" s="43"/>
      <c r="E96" s="33">
        <v>0.967</v>
      </c>
      <c r="F96" s="34">
        <v>0.0333</v>
      </c>
      <c r="G96" s="35"/>
      <c r="H96" s="36"/>
      <c r="I96" s="36"/>
      <c r="J96" s="37"/>
      <c r="K96" s="33">
        <v>0.978</v>
      </c>
      <c r="L96" t="s" s="46">
        <v>25</v>
      </c>
      <c r="M96" t="s" s="39">
        <v>25</v>
      </c>
      <c r="N96" t="s" s="40">
        <v>422</v>
      </c>
      <c r="O96" t="s" s="31">
        <v>423</v>
      </c>
      <c r="P96" t="s" s="32">
        <v>424</v>
      </c>
      <c r="Q96" s="44"/>
      <c r="R96" s="45"/>
    </row>
    <row r="97" ht="31.7" customHeight="1">
      <c r="A97" s="29">
        <v>93</v>
      </c>
      <c r="B97" t="s" s="30">
        <v>66</v>
      </c>
      <c r="C97" t="s" s="31">
        <v>30</v>
      </c>
      <c r="D97" t="s" s="32">
        <v>425</v>
      </c>
      <c r="E97" s="33">
        <v>0.887</v>
      </c>
      <c r="F97" s="34">
        <v>0.113</v>
      </c>
      <c r="G97" s="35"/>
      <c r="H97" s="36"/>
      <c r="I97" s="36"/>
      <c r="J97" s="37"/>
      <c r="K97" t="s" s="47">
        <v>25</v>
      </c>
      <c r="L97" s="38">
        <v>1</v>
      </c>
      <c r="M97" t="s" s="39">
        <v>25</v>
      </c>
      <c r="N97" t="s" s="40">
        <v>426</v>
      </c>
      <c r="O97" t="s" s="31">
        <v>427</v>
      </c>
      <c r="P97" t="s" s="32">
        <v>428</v>
      </c>
      <c r="Q97" s="48"/>
      <c r="R97" s="49"/>
    </row>
    <row r="98" ht="19.7" customHeight="1">
      <c r="A98" s="29">
        <v>94</v>
      </c>
      <c r="B98" s="41"/>
      <c r="C98" s="42"/>
      <c r="D98" s="43"/>
      <c r="E98" s="33">
        <v>0.857</v>
      </c>
      <c r="F98" s="34">
        <v>0.143</v>
      </c>
      <c r="G98" s="35"/>
      <c r="H98" s="36"/>
      <c r="I98" s="36"/>
      <c r="J98" s="37"/>
      <c r="K98" s="33">
        <v>1</v>
      </c>
      <c r="L98" t="s" s="46">
        <v>25</v>
      </c>
      <c r="M98" t="s" s="39">
        <v>25</v>
      </c>
      <c r="N98" t="s" s="40">
        <v>429</v>
      </c>
      <c r="O98" t="s" s="31">
        <v>430</v>
      </c>
      <c r="P98" t="s" s="32">
        <v>431</v>
      </c>
      <c r="Q98" s="44"/>
      <c r="R98" s="45"/>
    </row>
    <row r="99" ht="19.7" customHeight="1">
      <c r="A99" s="29">
        <v>95</v>
      </c>
      <c r="B99" s="41"/>
      <c r="C99" s="42"/>
      <c r="D99" s="43"/>
      <c r="E99" s="33">
        <v>0.906</v>
      </c>
      <c r="F99" s="34">
        <v>0.09379999999999999</v>
      </c>
      <c r="G99" s="35"/>
      <c r="H99" s="36"/>
      <c r="I99" s="36"/>
      <c r="J99" s="37"/>
      <c r="K99" t="s" s="47">
        <v>25</v>
      </c>
      <c r="L99" s="38">
        <v>1</v>
      </c>
      <c r="M99" t="s" s="39">
        <v>25</v>
      </c>
      <c r="N99" t="s" s="40">
        <v>432</v>
      </c>
      <c r="O99" t="s" s="31">
        <v>433</v>
      </c>
      <c r="P99" t="s" s="32">
        <v>434</v>
      </c>
      <c r="Q99" s="44"/>
      <c r="R99" s="45"/>
    </row>
    <row r="100" ht="55.7" customHeight="1">
      <c r="A100" s="29">
        <v>96</v>
      </c>
      <c r="B100" t="s" s="30">
        <v>435</v>
      </c>
      <c r="C100" t="s" s="31">
        <v>60</v>
      </c>
      <c r="D100" t="s" s="32">
        <v>436</v>
      </c>
      <c r="E100" s="33">
        <v>0.029</v>
      </c>
      <c r="F100" s="34">
        <v>0.971</v>
      </c>
      <c r="G100" s="33">
        <v>0.232</v>
      </c>
      <c r="H100" s="38">
        <v>0.739</v>
      </c>
      <c r="I100" t="s" s="46">
        <v>25</v>
      </c>
      <c r="J100" t="s" s="39">
        <v>25</v>
      </c>
      <c r="K100" t="s" s="47">
        <v>25</v>
      </c>
      <c r="L100" t="s" s="46">
        <v>25</v>
      </c>
      <c r="M100" s="34">
        <v>1</v>
      </c>
      <c r="N100" t="s" s="40">
        <v>437</v>
      </c>
      <c r="O100" t="s" s="31">
        <v>438</v>
      </c>
      <c r="P100" t="s" s="32">
        <v>439</v>
      </c>
      <c r="Q100" s="44"/>
      <c r="R100" s="45"/>
    </row>
    <row r="101" ht="19.7" customHeight="1">
      <c r="A101" s="29">
        <v>97</v>
      </c>
      <c r="B101" s="41"/>
      <c r="C101" s="42"/>
      <c r="D101" s="43"/>
      <c r="E101" s="33">
        <v>0.897</v>
      </c>
      <c r="F101" s="34">
        <v>0.103</v>
      </c>
      <c r="G101" s="35"/>
      <c r="H101" s="36"/>
      <c r="I101" s="36"/>
      <c r="J101" s="37"/>
      <c r="K101" s="33">
        <v>0.0588</v>
      </c>
      <c r="L101" s="38">
        <v>0.897</v>
      </c>
      <c r="M101" s="34">
        <v>0.0147</v>
      </c>
      <c r="N101" t="s" s="40">
        <v>440</v>
      </c>
      <c r="O101" t="s" s="31">
        <v>441</v>
      </c>
      <c r="P101" t="s" s="32">
        <v>442</v>
      </c>
      <c r="Q101" s="44"/>
      <c r="R101" s="45"/>
    </row>
    <row r="102" ht="55.7" customHeight="1">
      <c r="A102" s="29">
        <v>98</v>
      </c>
      <c r="B102" t="s" s="30">
        <v>443</v>
      </c>
      <c r="C102" t="s" s="31">
        <v>60</v>
      </c>
      <c r="D102" t="s" s="32">
        <v>444</v>
      </c>
      <c r="E102" s="33">
        <v>0.125</v>
      </c>
      <c r="F102" s="34">
        <v>0.875</v>
      </c>
      <c r="G102" s="33">
        <v>0.607</v>
      </c>
      <c r="H102" s="38">
        <v>0.125</v>
      </c>
      <c r="I102" s="38">
        <v>0.0357</v>
      </c>
      <c r="J102" s="34">
        <v>0.107</v>
      </c>
      <c r="K102" t="s" s="47">
        <v>25</v>
      </c>
      <c r="L102" s="38">
        <v>0.964</v>
      </c>
      <c r="M102" s="34">
        <v>0.0357</v>
      </c>
      <c r="N102" t="s" s="40">
        <v>445</v>
      </c>
      <c r="O102" t="s" s="31">
        <v>446</v>
      </c>
      <c r="P102" t="s" s="32">
        <v>447</v>
      </c>
      <c r="Q102" s="44"/>
      <c r="R102" s="45"/>
    </row>
    <row r="103" ht="31.7" customHeight="1">
      <c r="A103" s="29">
        <v>99</v>
      </c>
      <c r="B103" t="s" s="30">
        <v>448</v>
      </c>
      <c r="C103" t="s" s="31">
        <v>91</v>
      </c>
      <c r="D103" t="s" s="32">
        <v>449</v>
      </c>
      <c r="E103" s="33">
        <v>1</v>
      </c>
      <c r="F103" t="s" s="39">
        <v>25</v>
      </c>
      <c r="G103" s="35"/>
      <c r="H103" s="36"/>
      <c r="I103" s="36"/>
      <c r="J103" s="37"/>
      <c r="K103" s="33">
        <v>0.985</v>
      </c>
      <c r="L103" t="s" s="46">
        <v>25</v>
      </c>
      <c r="M103" t="s" s="39">
        <v>25</v>
      </c>
      <c r="N103" t="s" s="40">
        <v>450</v>
      </c>
      <c r="O103" t="s" s="31">
        <v>405</v>
      </c>
      <c r="P103" t="s" s="32">
        <v>451</v>
      </c>
      <c r="Q103" s="44"/>
      <c r="R103" t="s" s="40">
        <v>407</v>
      </c>
    </row>
    <row r="104" ht="19.7" customHeight="1">
      <c r="A104" s="29">
        <v>100</v>
      </c>
      <c r="B104" s="41"/>
      <c r="C104" s="42"/>
      <c r="D104" s="43"/>
      <c r="E104" s="33">
        <v>0.95</v>
      </c>
      <c r="F104" s="34">
        <v>0.05</v>
      </c>
      <c r="G104" s="35"/>
      <c r="H104" s="36"/>
      <c r="I104" s="36"/>
      <c r="J104" s="37"/>
      <c r="K104" s="33">
        <v>0.967</v>
      </c>
      <c r="L104" s="38">
        <v>0.0167</v>
      </c>
      <c r="M104" t="s" s="39">
        <v>25</v>
      </c>
      <c r="N104" t="s" s="40">
        <v>452</v>
      </c>
      <c r="O104" t="s" s="31">
        <v>453</v>
      </c>
      <c r="P104" t="s" s="32">
        <v>454</v>
      </c>
      <c r="Q104" s="44"/>
      <c r="R104" s="45"/>
    </row>
    <row r="105" ht="19.7" customHeight="1">
      <c r="A105" s="29">
        <v>101</v>
      </c>
      <c r="B105" s="41"/>
      <c r="C105" s="42"/>
      <c r="D105" s="43"/>
      <c r="E105" s="33">
        <v>0.9330000000000001</v>
      </c>
      <c r="F105" s="34">
        <v>0.0667</v>
      </c>
      <c r="G105" s="35"/>
      <c r="H105" s="36"/>
      <c r="I105" s="36"/>
      <c r="J105" s="37"/>
      <c r="K105" t="s" s="47">
        <v>25</v>
      </c>
      <c r="L105" t="s" s="46">
        <v>25</v>
      </c>
      <c r="M105" t="s" s="39">
        <v>25</v>
      </c>
      <c r="N105" t="s" s="40">
        <v>455</v>
      </c>
      <c r="O105" t="s" s="31">
        <v>405</v>
      </c>
      <c r="P105" t="s" s="32">
        <v>456</v>
      </c>
      <c r="Q105" s="44"/>
      <c r="R105" t="s" s="40">
        <v>457</v>
      </c>
    </row>
  </sheetData>
  <mergeCells count="4">
    <mergeCell ref="G2:J2"/>
    <mergeCell ref="E2:F2"/>
    <mergeCell ref="K2:M2"/>
    <mergeCell ref="N2:O2"/>
  </mergeCells>
  <conditionalFormatting sqref="E4:F105 K4:M105">
    <cfRule type="cellIs" dxfId="0" priority="1" operator="greaterThan" stopIfTrue="1">
      <formula>0.75</formula>
    </cfRule>
  </conditionalFormatting>
  <pageMargins left="0.5" right="0.5" top="0.75" bottom="0.75" header="0.277778" footer="0.277778"/>
  <pageSetup firstPageNumber="1" fitToHeight="1" fitToWidth="1" scale="100" useFirstPageNumber="0" orientation="landscape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